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120" windowWidth="10410" windowHeight="7335" activeTab="3"/>
  </bookViews>
  <sheets>
    <sheet name="Neuropilin-1" sheetId="1" r:id="rId1"/>
    <sheet name="Neuregulin-1" sheetId="4" r:id="rId2"/>
    <sheet name="Synaptophysin" sheetId="5" r:id="rId3"/>
    <sheet name="Semaphorin-3A" sheetId="6" r:id="rId4"/>
    <sheet name="Semaphorin-3F" sheetId="7" r:id="rId5"/>
  </sheets>
  <calcPr calcId="125725"/>
</workbook>
</file>

<file path=xl/calcChain.xml><?xml version="1.0" encoding="utf-8"?>
<calcChain xmlns="http://schemas.openxmlformats.org/spreadsheetml/2006/main">
  <c r="D34" i="1"/>
  <c r="E34"/>
  <c r="F4" i="7"/>
  <c r="D83"/>
  <c r="D4"/>
  <c r="D5"/>
  <c r="E5"/>
  <c r="D6"/>
  <c r="D7"/>
  <c r="D8"/>
  <c r="D9"/>
  <c r="E9"/>
  <c r="D10"/>
  <c r="D11"/>
  <c r="D12"/>
  <c r="D13"/>
  <c r="E13"/>
  <c r="D82"/>
  <c r="D81"/>
  <c r="D80"/>
  <c r="D79"/>
  <c r="D78"/>
  <c r="D77"/>
  <c r="D76"/>
  <c r="D75"/>
  <c r="D74"/>
  <c r="D73"/>
  <c r="D72"/>
  <c r="D71"/>
  <c r="D70"/>
  <c r="D69"/>
  <c r="D68"/>
  <c r="D67"/>
  <c r="D66"/>
  <c r="D65"/>
  <c r="D64"/>
  <c r="D63"/>
  <c r="D62"/>
  <c r="D61"/>
  <c r="D60"/>
  <c r="D59"/>
  <c r="D58"/>
  <c r="D57"/>
  <c r="D56"/>
  <c r="D55"/>
  <c r="E55"/>
  <c r="D54"/>
  <c r="D53"/>
  <c r="D52"/>
  <c r="D51"/>
  <c r="D50"/>
  <c r="D49"/>
  <c r="D48"/>
  <c r="D47"/>
  <c r="E47"/>
  <c r="D46"/>
  <c r="D45"/>
  <c r="D44"/>
  <c r="D43"/>
  <c r="E43"/>
  <c r="D42"/>
  <c r="D41"/>
  <c r="D40"/>
  <c r="D39"/>
  <c r="D38"/>
  <c r="D37"/>
  <c r="D36"/>
  <c r="E36"/>
  <c r="D35"/>
  <c r="D34"/>
  <c r="D33"/>
  <c r="D32"/>
  <c r="D31"/>
  <c r="D30"/>
  <c r="D29"/>
  <c r="D28"/>
  <c r="E28"/>
  <c r="D27"/>
  <c r="D26"/>
  <c r="D25"/>
  <c r="D24"/>
  <c r="D23"/>
  <c r="D22"/>
  <c r="D21"/>
  <c r="D20"/>
  <c r="E20"/>
  <c r="D19"/>
  <c r="D18"/>
  <c r="D17"/>
  <c r="D16"/>
  <c r="D15"/>
  <c r="D14"/>
  <c r="D83" i="6"/>
  <c r="D4"/>
  <c r="D5"/>
  <c r="D6"/>
  <c r="E6"/>
  <c r="D7"/>
  <c r="E7"/>
  <c r="D8"/>
  <c r="D9"/>
  <c r="D10"/>
  <c r="E10"/>
  <c r="D11"/>
  <c r="E11"/>
  <c r="D12"/>
  <c r="D13"/>
  <c r="F4"/>
  <c r="E77"/>
  <c r="D82"/>
  <c r="E82"/>
  <c r="D81"/>
  <c r="E81"/>
  <c r="D80"/>
  <c r="D79"/>
  <c r="E79"/>
  <c r="D78"/>
  <c r="E78"/>
  <c r="D77"/>
  <c r="D76"/>
  <c r="D75"/>
  <c r="E75"/>
  <c r="D74"/>
  <c r="D73"/>
  <c r="E73"/>
  <c r="D72"/>
  <c r="D71"/>
  <c r="E71"/>
  <c r="D70"/>
  <c r="E70"/>
  <c r="D69"/>
  <c r="D68"/>
  <c r="D67"/>
  <c r="E67"/>
  <c r="D66"/>
  <c r="D65"/>
  <c r="E65"/>
  <c r="D64"/>
  <c r="D63"/>
  <c r="E63"/>
  <c r="D62"/>
  <c r="E62"/>
  <c r="D61"/>
  <c r="D60"/>
  <c r="D59"/>
  <c r="E59"/>
  <c r="D58"/>
  <c r="D57"/>
  <c r="E57"/>
  <c r="D56"/>
  <c r="D55"/>
  <c r="E55"/>
  <c r="D54"/>
  <c r="E54"/>
  <c r="D53"/>
  <c r="D52"/>
  <c r="D51"/>
  <c r="E51"/>
  <c r="D50"/>
  <c r="D49"/>
  <c r="E49"/>
  <c r="D48"/>
  <c r="D47"/>
  <c r="E47"/>
  <c r="D46"/>
  <c r="E46"/>
  <c r="D45"/>
  <c r="D44"/>
  <c r="D43"/>
  <c r="E43"/>
  <c r="D42"/>
  <c r="E42"/>
  <c r="D41"/>
  <c r="E41"/>
  <c r="D40"/>
  <c r="D39"/>
  <c r="E39"/>
  <c r="D38"/>
  <c r="E38"/>
  <c r="D37"/>
  <c r="D36"/>
  <c r="D35"/>
  <c r="E35"/>
  <c r="D34"/>
  <c r="E34"/>
  <c r="D33"/>
  <c r="E33"/>
  <c r="D32"/>
  <c r="D31"/>
  <c r="E31"/>
  <c r="D30"/>
  <c r="E30"/>
  <c r="D29"/>
  <c r="D28"/>
  <c r="D27"/>
  <c r="E27"/>
  <c r="D26"/>
  <c r="E26"/>
  <c r="D25"/>
  <c r="E25"/>
  <c r="D24"/>
  <c r="D23"/>
  <c r="E23"/>
  <c r="D22"/>
  <c r="E22"/>
  <c r="D21"/>
  <c r="D20"/>
  <c r="E20"/>
  <c r="D19"/>
  <c r="D18"/>
  <c r="E18"/>
  <c r="D17"/>
  <c r="D16"/>
  <c r="E16"/>
  <c r="D15"/>
  <c r="D14"/>
  <c r="E14"/>
  <c r="D83" i="5"/>
  <c r="D4"/>
  <c r="D5"/>
  <c r="D6"/>
  <c r="D7"/>
  <c r="D8"/>
  <c r="D9"/>
  <c r="F4"/>
  <c r="D10"/>
  <c r="D11"/>
  <c r="D12"/>
  <c r="D13"/>
  <c r="E13"/>
  <c r="D82"/>
  <c r="D81"/>
  <c r="D80"/>
  <c r="D79"/>
  <c r="E79"/>
  <c r="D78"/>
  <c r="D77"/>
  <c r="D76"/>
  <c r="D75"/>
  <c r="E75"/>
  <c r="D74"/>
  <c r="D73"/>
  <c r="D72"/>
  <c r="D71"/>
  <c r="D70"/>
  <c r="D69"/>
  <c r="D68"/>
  <c r="D67"/>
  <c r="E67"/>
  <c r="D66"/>
  <c r="D65"/>
  <c r="D64"/>
  <c r="D63"/>
  <c r="E63"/>
  <c r="D62"/>
  <c r="D61"/>
  <c r="D60"/>
  <c r="D59"/>
  <c r="E59"/>
  <c r="D58"/>
  <c r="D57"/>
  <c r="D56"/>
  <c r="E56"/>
  <c r="D55"/>
  <c r="D54"/>
  <c r="D53"/>
  <c r="D52"/>
  <c r="D51"/>
  <c r="E51"/>
  <c r="D50"/>
  <c r="D49"/>
  <c r="D48"/>
  <c r="D47"/>
  <c r="D46"/>
  <c r="D45"/>
  <c r="D44"/>
  <c r="D43"/>
  <c r="E43"/>
  <c r="D42"/>
  <c r="D41"/>
  <c r="D40"/>
  <c r="E40"/>
  <c r="D39"/>
  <c r="D38"/>
  <c r="D37"/>
  <c r="D36"/>
  <c r="D35"/>
  <c r="E35"/>
  <c r="D34"/>
  <c r="D33"/>
  <c r="D32"/>
  <c r="E32"/>
  <c r="D31"/>
  <c r="D30"/>
  <c r="D29"/>
  <c r="D28"/>
  <c r="D27"/>
  <c r="E27"/>
  <c r="D26"/>
  <c r="D25"/>
  <c r="D24"/>
  <c r="E24"/>
  <c r="D23"/>
  <c r="D22"/>
  <c r="D21"/>
  <c r="D20"/>
  <c r="D19"/>
  <c r="E19"/>
  <c r="D18"/>
  <c r="D17"/>
  <c r="D16"/>
  <c r="E16"/>
  <c r="D15"/>
  <c r="D14"/>
  <c r="D83" i="4"/>
  <c r="D4"/>
  <c r="D5"/>
  <c r="F4"/>
  <c r="D6"/>
  <c r="D7"/>
  <c r="D8"/>
  <c r="D9"/>
  <c r="E9"/>
  <c r="D10"/>
  <c r="D11"/>
  <c r="D12"/>
  <c r="D13"/>
  <c r="E13"/>
  <c r="D82"/>
  <c r="D81"/>
  <c r="D80"/>
  <c r="D79"/>
  <c r="E79"/>
  <c r="D78"/>
  <c r="D77"/>
  <c r="D76"/>
  <c r="D75"/>
  <c r="D74"/>
  <c r="D73"/>
  <c r="D72"/>
  <c r="D71"/>
  <c r="E71"/>
  <c r="D70"/>
  <c r="D69"/>
  <c r="D68"/>
  <c r="D67"/>
  <c r="E67"/>
  <c r="D66"/>
  <c r="D65"/>
  <c r="D64"/>
  <c r="D63"/>
  <c r="D62"/>
  <c r="D61"/>
  <c r="D60"/>
  <c r="D59"/>
  <c r="D58"/>
  <c r="D57"/>
  <c r="D56"/>
  <c r="D55"/>
  <c r="E55"/>
  <c r="D54"/>
  <c r="D53"/>
  <c r="D52"/>
  <c r="D51"/>
  <c r="D50"/>
  <c r="D49"/>
  <c r="D48"/>
  <c r="D47"/>
  <c r="E47"/>
  <c r="D46"/>
  <c r="D45"/>
  <c r="D44"/>
  <c r="D43"/>
  <c r="E43"/>
  <c r="D42"/>
  <c r="D41"/>
  <c r="D40"/>
  <c r="D39"/>
  <c r="E39"/>
  <c r="D38"/>
  <c r="D37"/>
  <c r="D36"/>
  <c r="D35"/>
  <c r="E35"/>
  <c r="D34"/>
  <c r="D33"/>
  <c r="D32"/>
  <c r="D31"/>
  <c r="E31"/>
  <c r="D30"/>
  <c r="D29"/>
  <c r="D28"/>
  <c r="D27"/>
  <c r="E27"/>
  <c r="D26"/>
  <c r="D25"/>
  <c r="D24"/>
  <c r="D23"/>
  <c r="E23"/>
  <c r="D22"/>
  <c r="D21"/>
  <c r="D20"/>
  <c r="D19"/>
  <c r="E19"/>
  <c r="D18"/>
  <c r="D17"/>
  <c r="D16"/>
  <c r="D15"/>
  <c r="E15"/>
  <c r="D14"/>
  <c r="D83" i="1"/>
  <c r="D82"/>
  <c r="D81"/>
  <c r="D80"/>
  <c r="D79"/>
  <c r="D78"/>
  <c r="D77"/>
  <c r="D76"/>
  <c r="D75"/>
  <c r="D74"/>
  <c r="D73"/>
  <c r="D72"/>
  <c r="D71"/>
  <c r="D70"/>
  <c r="D69"/>
  <c r="D68"/>
  <c r="D67"/>
  <c r="D66"/>
  <c r="D65"/>
  <c r="D64"/>
  <c r="D55"/>
  <c r="D54"/>
  <c r="D53"/>
  <c r="D52"/>
  <c r="D51"/>
  <c r="D50"/>
  <c r="D49"/>
  <c r="D48"/>
  <c r="D47"/>
  <c r="D46"/>
  <c r="D45"/>
  <c r="D44"/>
  <c r="D43"/>
  <c r="D42"/>
  <c r="D41"/>
  <c r="D40"/>
  <c r="D39"/>
  <c r="D38"/>
  <c r="D37"/>
  <c r="D36"/>
  <c r="D35"/>
  <c r="D33"/>
  <c r="D32"/>
  <c r="D31"/>
  <c r="D30"/>
  <c r="D29"/>
  <c r="D28"/>
  <c r="D27"/>
  <c r="D26"/>
  <c r="D25"/>
  <c r="D24"/>
  <c r="D23"/>
  <c r="D22"/>
  <c r="D21"/>
  <c r="D20"/>
  <c r="D19"/>
  <c r="D18"/>
  <c r="D17"/>
  <c r="D16"/>
  <c r="D15"/>
  <c r="D14"/>
  <c r="D4"/>
  <c r="D5"/>
  <c r="D6"/>
  <c r="D7"/>
  <c r="D8"/>
  <c r="D9"/>
  <c r="D10"/>
  <c r="D11"/>
  <c r="D12"/>
  <c r="D13"/>
  <c r="D63"/>
  <c r="D62"/>
  <c r="D61"/>
  <c r="D60"/>
  <c r="D59"/>
  <c r="D58"/>
  <c r="D57"/>
  <c r="D56"/>
  <c r="E12" i="6"/>
  <c r="E28"/>
  <c r="E36"/>
  <c r="E44"/>
  <c r="E52"/>
  <c r="E60"/>
  <c r="E68"/>
  <c r="E76"/>
  <c r="E55" i="5"/>
  <c r="E39"/>
  <c r="E23"/>
  <c r="E11"/>
  <c r="E60"/>
  <c r="E28"/>
  <c r="E4"/>
  <c r="E48"/>
  <c r="E69"/>
  <c r="E80"/>
  <c r="E36"/>
  <c r="E76"/>
  <c r="E26"/>
  <c r="E45"/>
  <c r="E71"/>
  <c r="E78"/>
  <c r="E64"/>
  <c r="E8"/>
  <c r="E72"/>
  <c r="E52"/>
  <c r="E38"/>
  <c r="E22"/>
  <c r="E17"/>
  <c r="E33"/>
  <c r="E49"/>
  <c r="E65"/>
  <c r="E81"/>
  <c r="E5"/>
  <c r="E31"/>
  <c r="E54"/>
  <c r="E12"/>
  <c r="E58"/>
  <c r="E29"/>
  <c r="E77"/>
  <c r="E7"/>
  <c r="E70"/>
  <c r="E83"/>
  <c r="E82"/>
  <c r="E62"/>
  <c r="E46"/>
  <c r="E30"/>
  <c r="E14"/>
  <c r="E25"/>
  <c r="E41"/>
  <c r="E57"/>
  <c r="E73"/>
  <c r="E74"/>
  <c r="E44"/>
  <c r="E10"/>
  <c r="E68"/>
  <c r="E47"/>
  <c r="E15"/>
  <c r="E66"/>
  <c r="E20"/>
  <c r="E42"/>
  <c r="E6"/>
  <c r="E61"/>
  <c r="E9"/>
  <c r="E18"/>
  <c r="E34"/>
  <c r="E50"/>
  <c r="E21"/>
  <c r="E37"/>
  <c r="E53"/>
  <c r="E80" i="6"/>
  <c r="E64"/>
  <c r="E48"/>
  <c r="E32"/>
  <c r="E8"/>
  <c r="E21"/>
  <c r="E74"/>
  <c r="E66"/>
  <c r="E58"/>
  <c r="E50"/>
  <c r="E83"/>
  <c r="E5"/>
  <c r="E4"/>
  <c r="E13"/>
  <c r="E72"/>
  <c r="E56"/>
  <c r="E40"/>
  <c r="E24"/>
  <c r="E9"/>
  <c r="E15"/>
  <c r="E17"/>
  <c r="E19"/>
  <c r="E29"/>
  <c r="E37"/>
  <c r="E45"/>
  <c r="E53"/>
  <c r="E61"/>
  <c r="E69"/>
  <c r="E18" i="7"/>
  <c r="E42"/>
  <c r="E46"/>
  <c r="E54"/>
  <c r="E17"/>
  <c r="E33"/>
  <c r="E65"/>
  <c r="E77"/>
  <c r="E81"/>
  <c r="E40"/>
  <c r="E37"/>
  <c r="E32"/>
  <c r="E73"/>
  <c r="E12"/>
  <c r="E74"/>
  <c r="E39"/>
  <c r="E4"/>
  <c r="E51"/>
  <c r="E58"/>
  <c r="E23"/>
  <c r="E7"/>
  <c r="E27"/>
  <c r="E59"/>
  <c r="E30"/>
  <c r="E62"/>
  <c r="E6"/>
  <c r="E72"/>
  <c r="E31"/>
  <c r="E80"/>
  <c r="E11"/>
  <c r="E53"/>
  <c r="E48"/>
  <c r="E8"/>
  <c r="E29"/>
  <c r="E26"/>
  <c r="E41"/>
  <c r="E25"/>
  <c r="E15"/>
  <c r="E50"/>
  <c r="E82"/>
  <c r="E68"/>
  <c r="E49"/>
  <c r="E24"/>
  <c r="E35"/>
  <c r="E10"/>
  <c r="E19"/>
  <c r="E79"/>
  <c r="E63"/>
  <c r="E66"/>
  <c r="E45"/>
  <c r="E67"/>
  <c r="E44"/>
  <c r="E71"/>
  <c r="E57"/>
  <c r="E70"/>
  <c r="E14"/>
  <c r="E78"/>
  <c r="E64"/>
  <c r="E75"/>
  <c r="E83"/>
  <c r="E69"/>
  <c r="E52"/>
  <c r="E21"/>
  <c r="E16"/>
  <c r="E61"/>
  <c r="E76"/>
  <c r="E22"/>
  <c r="E60"/>
  <c r="E38"/>
  <c r="E34"/>
  <c r="E56"/>
  <c r="E10" i="4"/>
  <c r="E78"/>
  <c r="E41"/>
  <c r="E45"/>
  <c r="E70"/>
  <c r="E76"/>
  <c r="E33"/>
  <c r="E8"/>
  <c r="E58"/>
  <c r="E69"/>
  <c r="E18"/>
  <c r="E64"/>
  <c r="E28"/>
  <c r="E82"/>
  <c r="E61"/>
  <c r="E48"/>
  <c r="E6"/>
  <c r="E30"/>
  <c r="E66"/>
  <c r="E63"/>
  <c r="E65"/>
  <c r="E75"/>
  <c r="E52"/>
  <c r="E37"/>
  <c r="E59"/>
  <c r="E5"/>
  <c r="E83"/>
  <c r="E7"/>
  <c r="E73"/>
  <c r="E50"/>
  <c r="E77"/>
  <c r="E16"/>
  <c r="E49"/>
  <c r="E74"/>
  <c r="E20"/>
  <c r="E21"/>
  <c r="E72"/>
  <c r="E60"/>
  <c r="E36"/>
  <c r="E24"/>
  <c r="E46"/>
  <c r="E81"/>
  <c r="E11"/>
  <c r="E62"/>
  <c r="E4"/>
  <c r="E25"/>
  <c r="E40"/>
  <c r="E68"/>
  <c r="E34"/>
  <c r="E44"/>
  <c r="E17"/>
  <c r="E56"/>
  <c r="E38"/>
  <c r="E12"/>
  <c r="E53"/>
  <c r="E32"/>
  <c r="E57"/>
  <c r="E26"/>
  <c r="E29"/>
  <c r="E54"/>
  <c r="E22"/>
  <c r="E80"/>
  <c r="E14"/>
  <c r="E51"/>
  <c r="E42"/>
  <c r="E17" i="1"/>
  <c r="E25"/>
  <c r="E49"/>
  <c r="E60"/>
  <c r="E16"/>
  <c r="E20"/>
  <c r="E36"/>
  <c r="E48"/>
  <c r="E72"/>
  <c r="E23"/>
  <c r="E55"/>
  <c r="E79"/>
  <c r="E11"/>
  <c r="E7"/>
  <c r="E18"/>
  <c r="E26"/>
  <c r="E38"/>
  <c r="E50"/>
  <c r="E54"/>
  <c r="E66"/>
  <c r="E78"/>
  <c r="E82"/>
  <c r="E57"/>
  <c r="E29"/>
  <c r="E69"/>
  <c r="E39"/>
  <c r="F4"/>
  <c r="G4" i="5"/>
  <c r="G4" i="6"/>
  <c r="G4" i="7"/>
  <c r="G4" i="4"/>
  <c r="E80" i="1"/>
  <c r="E6"/>
  <c r="E27"/>
  <c r="E43"/>
  <c r="E67"/>
  <c r="E83"/>
  <c r="E40"/>
  <c r="E44"/>
  <c r="E10"/>
  <c r="E9"/>
  <c r="E21"/>
  <c r="E41"/>
  <c r="E63"/>
  <c r="E35"/>
  <c r="E75"/>
  <c r="E46"/>
  <c r="E14"/>
  <c r="E33"/>
  <c r="E28"/>
  <c r="E59"/>
  <c r="E31"/>
  <c r="E71"/>
  <c r="E56"/>
  <c r="E77"/>
  <c r="E52"/>
  <c r="E13"/>
  <c r="E53"/>
  <c r="E8"/>
  <c r="E81"/>
  <c r="E68"/>
  <c r="E19"/>
  <c r="E51"/>
  <c r="E45"/>
  <c r="E24"/>
  <c r="E70"/>
  <c r="E30"/>
  <c r="E12"/>
  <c r="E73"/>
  <c r="E64"/>
  <c r="E15"/>
  <c r="E47"/>
  <c r="E62"/>
  <c r="E37"/>
  <c r="E5"/>
  <c r="E4"/>
  <c r="E74"/>
  <c r="E42"/>
  <c r="E22"/>
  <c r="E58"/>
  <c r="E76"/>
  <c r="E32"/>
  <c r="E65"/>
  <c r="E61"/>
  <c r="G4"/>
</calcChain>
</file>

<file path=xl/sharedStrings.xml><?xml version="1.0" encoding="utf-8"?>
<sst xmlns="http://schemas.openxmlformats.org/spreadsheetml/2006/main" count="235" uniqueCount="59">
  <si>
    <t>Brain</t>
  </si>
  <si>
    <t>OD β-actin</t>
  </si>
  <si>
    <t>Western Blot</t>
  </si>
  <si>
    <t>Normoxia #1</t>
  </si>
  <si>
    <t>Normoxia #2</t>
  </si>
  <si>
    <t>Normoxia #3</t>
  </si>
  <si>
    <t>Normoxia #4</t>
  </si>
  <si>
    <t>Normoxia #5</t>
  </si>
  <si>
    <t>Hyperoxia #1</t>
  </si>
  <si>
    <t>Hyperoxia #2</t>
  </si>
  <si>
    <t>Hyperoxia #3</t>
  </si>
  <si>
    <t>Hyperoxia #4</t>
  </si>
  <si>
    <t>Hyperoxia #5</t>
  </si>
  <si>
    <t>Hyperoxia + DEX 1 µg #1</t>
  </si>
  <si>
    <t>Hyperoxia + DEX 1 µg #2</t>
  </si>
  <si>
    <t>Hyperoxia + DEX 1 µg #3</t>
  </si>
  <si>
    <t>Hyperoxia + DEX 1 µg #4</t>
  </si>
  <si>
    <t>Hyperoxia + DEX 1 µg #5</t>
  </si>
  <si>
    <t>Normoxia + DEX 1 µg #1</t>
  </si>
  <si>
    <t>Normoxia + DEX 1 µg #2</t>
  </si>
  <si>
    <t>Normoxia + DEX 1 µg #3</t>
  </si>
  <si>
    <t>Normoxia + DEX 1 µg #4</t>
  </si>
  <si>
    <t>Normoxia + DEX 1 µg #5</t>
  </si>
  <si>
    <t>Hyperoxia + DEX 10 µg #1</t>
  </si>
  <si>
    <t>Hyperoxia + DEX 10 µg #2</t>
  </si>
  <si>
    <t>Hyperoxia + DEX 10 µg #3</t>
  </si>
  <si>
    <t>Hyperoxia + DEX 10 µg #4</t>
  </si>
  <si>
    <t>Hyperoxia + DEX 10 µg #5</t>
  </si>
  <si>
    <t>Normoxia + DEX 10 µg #1</t>
  </si>
  <si>
    <t>Normoxia + DEX 10 µg #2</t>
  </si>
  <si>
    <t>Normoxia + DEX 10 µg #3</t>
  </si>
  <si>
    <t>Normoxia + DEX 10 µg #4</t>
  </si>
  <si>
    <t>Normoxia + DEX 10 µg #5</t>
  </si>
  <si>
    <t>Hyperoxia + DEX 5 µg #1</t>
  </si>
  <si>
    <t>Hyperoxia + DEX 5 µg #2</t>
  </si>
  <si>
    <t>Hyperoxia + DEX 5 µg #3</t>
  </si>
  <si>
    <t>Hyperoxia + DEX 5 µg #4</t>
  </si>
  <si>
    <t>Hyperoxia + DEX 5 µg #5</t>
  </si>
  <si>
    <t>Normoxia + DEX 5 µg #1</t>
  </si>
  <si>
    <t>Normoxia + DEX 5 µg #2</t>
  </si>
  <si>
    <t>Normoxia + DEX 5 µg #3</t>
  </si>
  <si>
    <t>Normoxia + DEX 5 µg #4</t>
  </si>
  <si>
    <t>Normoxia + DEX 5 µg #5</t>
  </si>
  <si>
    <t>Neuropilin-1</t>
  </si>
  <si>
    <t>Neuregulin-1</t>
  </si>
  <si>
    <t>Synaptophysin</t>
  </si>
  <si>
    <t>OD SYNAP</t>
  </si>
  <si>
    <t>(OD SYNAP / OD β-actin) x 100</t>
  </si>
  <si>
    <t>Semaphorin-3A</t>
  </si>
  <si>
    <t>OD SEMA-3A</t>
  </si>
  <si>
    <t>(OD SEMA-3A / OD β-actin) x 100</t>
  </si>
  <si>
    <t>Semaphorin-3F</t>
  </si>
  <si>
    <t>OD SEMA-3F</t>
  </si>
  <si>
    <t>(OD SEMA-3F / OD β-actin) x 100</t>
  </si>
  <si>
    <t>OD NRG-1</t>
  </si>
  <si>
    <t>(OD NRG-1 / OD β-actin) x 100</t>
  </si>
  <si>
    <t>OD NRP-1</t>
  </si>
  <si>
    <t>(OD NRP-1 / OD β-actin) x 100</t>
  </si>
  <si>
    <t>normalized to normoxia 100%</t>
  </si>
</sst>
</file>

<file path=xl/styles.xml><?xml version="1.0" encoding="utf-8"?>
<styleSheet xmlns="http://schemas.openxmlformats.org/spreadsheetml/2006/main">
  <fonts count="3">
    <font>
      <sz val="10"/>
      <name val="Arial"/>
    </font>
    <font>
      <b/>
      <sz val="10"/>
      <name val="Arial"/>
      <family val="2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1" fillId="3" borderId="6" xfId="0" applyFont="1" applyFill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0" fontId="2" fillId="0" borderId="8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2" fillId="4" borderId="4" xfId="0" applyFont="1" applyFill="1" applyBorder="1" applyAlignment="1">
      <alignment horizontal="center"/>
    </xf>
    <xf numFmtId="0" fontId="1" fillId="4" borderId="4" xfId="0" applyFont="1" applyFill="1" applyBorder="1" applyAlignment="1">
      <alignment horizontal="center"/>
    </xf>
    <xf numFmtId="0" fontId="1" fillId="4" borderId="6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2" fillId="4" borderId="6" xfId="0" applyFont="1" applyFill="1" applyBorder="1" applyAlignment="1">
      <alignment horizontal="center"/>
    </xf>
    <xf numFmtId="0" fontId="2" fillId="3" borderId="6" xfId="0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1:H87"/>
  <sheetViews>
    <sheetView workbookViewId="0">
      <selection activeCell="A74" sqref="A74:G83"/>
    </sheetView>
  </sheetViews>
  <sheetFormatPr baseColWidth="10" defaultRowHeight="12.75"/>
  <cols>
    <col min="1" max="1" width="28.5703125" style="2" customWidth="1"/>
    <col min="2" max="3" width="11.42578125" style="2"/>
    <col min="4" max="4" width="27.5703125" style="2" customWidth="1"/>
    <col min="5" max="5" width="41.7109375" style="2" customWidth="1"/>
    <col min="6" max="6" width="15.28515625" style="2" customWidth="1"/>
    <col min="7" max="7" width="9.140625" style="2" customWidth="1"/>
    <col min="8" max="16384" width="11.42578125" style="2"/>
  </cols>
  <sheetData>
    <row r="1" spans="1:8">
      <c r="A1" s="3" t="s">
        <v>2</v>
      </c>
      <c r="B1" s="1"/>
    </row>
    <row r="2" spans="1:8">
      <c r="A2" s="3" t="s">
        <v>43</v>
      </c>
      <c r="B2" s="1"/>
    </row>
    <row r="3" spans="1:8">
      <c r="A3" s="3" t="s">
        <v>0</v>
      </c>
      <c r="B3" s="1" t="s">
        <v>56</v>
      </c>
      <c r="C3" s="1" t="s">
        <v>1</v>
      </c>
      <c r="D3" s="1" t="s">
        <v>57</v>
      </c>
      <c r="E3" s="1" t="s">
        <v>58</v>
      </c>
      <c r="F3" s="1"/>
      <c r="H3" s="1"/>
    </row>
    <row r="4" spans="1:8">
      <c r="A4" s="4" t="s">
        <v>3</v>
      </c>
      <c r="B4" s="5">
        <v>73462</v>
      </c>
      <c r="C4" s="5">
        <v>135272</v>
      </c>
      <c r="D4" s="5">
        <f>(B4/C4)*100</f>
        <v>54.306877993967703</v>
      </c>
      <c r="E4" s="5">
        <f>(D4/F4)*100</f>
        <v>117.72622399451087</v>
      </c>
      <c r="F4" s="6">
        <f>AVERAGE(D4,D5,D6,D7,D8,D9,D10,D11,D12,D13)</f>
        <v>46.129805366474528</v>
      </c>
      <c r="G4" s="7">
        <f>AVERAGE(E4:E13)</f>
        <v>100</v>
      </c>
      <c r="H4" s="1"/>
    </row>
    <row r="5" spans="1:8">
      <c r="A5" s="8"/>
      <c r="B5" s="2">
        <v>65849</v>
      </c>
      <c r="C5" s="2">
        <v>153298</v>
      </c>
      <c r="D5" s="2">
        <f t="shared" ref="D5:D53" si="0">(B5/C5)*100</f>
        <v>42.954898302652353</v>
      </c>
      <c r="E5" s="2">
        <f>(D5/F4)*100</f>
        <v>93.117449686597681</v>
      </c>
      <c r="G5" s="9"/>
    </row>
    <row r="6" spans="1:8">
      <c r="A6" s="8" t="s">
        <v>4</v>
      </c>
      <c r="B6" s="2">
        <v>95841</v>
      </c>
      <c r="C6" s="2">
        <v>164983</v>
      </c>
      <c r="D6" s="2">
        <f t="shared" si="0"/>
        <v>58.091439724092787</v>
      </c>
      <c r="E6" s="2">
        <f>(D6/F4)*100</f>
        <v>125.93038115506887</v>
      </c>
      <c r="G6" s="9"/>
    </row>
    <row r="7" spans="1:8">
      <c r="A7" s="8"/>
      <c r="B7" s="2">
        <v>75835</v>
      </c>
      <c r="C7" s="2">
        <v>146773</v>
      </c>
      <c r="D7" s="2">
        <f t="shared" si="0"/>
        <v>51.668222356973018</v>
      </c>
      <c r="E7" s="2">
        <f>(D7/F4)*100</f>
        <v>112.0061572913629</v>
      </c>
      <c r="G7" s="9"/>
    </row>
    <row r="8" spans="1:8">
      <c r="A8" s="8" t="s">
        <v>5</v>
      </c>
      <c r="B8" s="2">
        <v>69032</v>
      </c>
      <c r="C8" s="2">
        <v>155260</v>
      </c>
      <c r="D8" s="2">
        <f t="shared" si="0"/>
        <v>44.462192451371891</v>
      </c>
      <c r="E8" s="2">
        <f>(D8/F4)*100</f>
        <v>96.384955666180645</v>
      </c>
      <c r="G8" s="9"/>
    </row>
    <row r="9" spans="1:8">
      <c r="A9" s="8"/>
      <c r="B9" s="2">
        <v>56772</v>
      </c>
      <c r="C9" s="2">
        <v>132452</v>
      </c>
      <c r="D9" s="2">
        <f t="shared" si="0"/>
        <v>42.86231993476882</v>
      </c>
      <c r="E9" s="2">
        <f>(D9/F4)*100</f>
        <v>92.916758686173878</v>
      </c>
      <c r="G9" s="9"/>
    </row>
    <row r="10" spans="1:8">
      <c r="A10" s="8" t="s">
        <v>6</v>
      </c>
      <c r="B10" s="2">
        <v>59830</v>
      </c>
      <c r="C10" s="2">
        <v>168574</v>
      </c>
      <c r="D10" s="2">
        <f t="shared" si="0"/>
        <v>35.491831480536739</v>
      </c>
      <c r="E10" s="2">
        <f>(D10/F4)*100</f>
        <v>76.93904450403538</v>
      </c>
      <c r="G10" s="9"/>
    </row>
    <row r="11" spans="1:8">
      <c r="A11" s="8"/>
      <c r="B11" s="2">
        <v>69857</v>
      </c>
      <c r="C11" s="2">
        <v>173665</v>
      </c>
      <c r="D11" s="2">
        <f t="shared" si="0"/>
        <v>40.225146114646016</v>
      </c>
      <c r="E11" s="2">
        <f>(D11/F4)*100</f>
        <v>87.199904259470813</v>
      </c>
      <c r="G11" s="9"/>
    </row>
    <row r="12" spans="1:8">
      <c r="A12" s="8" t="s">
        <v>7</v>
      </c>
      <c r="B12" s="2">
        <v>78241</v>
      </c>
      <c r="C12" s="2">
        <v>135039</v>
      </c>
      <c r="D12" s="2">
        <f t="shared" si="0"/>
        <v>57.939558201704685</v>
      </c>
      <c r="E12" s="2">
        <f>(D12/F4)*100</f>
        <v>125.60113302323417</v>
      </c>
      <c r="G12" s="9"/>
    </row>
    <row r="13" spans="1:8">
      <c r="A13" s="10"/>
      <c r="B13" s="11">
        <v>49077</v>
      </c>
      <c r="C13" s="11">
        <v>147398</v>
      </c>
      <c r="D13" s="11">
        <f t="shared" si="0"/>
        <v>33.295567104031264</v>
      </c>
      <c r="E13" s="11">
        <f>(D13/F4)*100</f>
        <v>72.177991733364806</v>
      </c>
      <c r="F13" s="11"/>
      <c r="G13" s="12"/>
    </row>
    <row r="14" spans="1:8">
      <c r="A14" s="13" t="s">
        <v>8</v>
      </c>
      <c r="B14" s="5">
        <v>23421</v>
      </c>
      <c r="C14" s="5">
        <v>188291</v>
      </c>
      <c r="D14" s="5">
        <f t="shared" si="0"/>
        <v>12.438725164771551</v>
      </c>
      <c r="E14" s="5">
        <f>(D14/F4)*100</f>
        <v>26.964616620324104</v>
      </c>
      <c r="F14" s="5"/>
      <c r="G14" s="7"/>
    </row>
    <row r="15" spans="1:8">
      <c r="A15" s="14"/>
      <c r="B15" s="2">
        <v>19587</v>
      </c>
      <c r="C15" s="2">
        <v>192837</v>
      </c>
      <c r="D15" s="2">
        <f t="shared" si="0"/>
        <v>10.157283094012042</v>
      </c>
      <c r="E15" s="2">
        <f>(D15/F4)*100</f>
        <v>22.018915998709129</v>
      </c>
      <c r="G15" s="9"/>
    </row>
    <row r="16" spans="1:8">
      <c r="A16" s="15" t="s">
        <v>9</v>
      </c>
      <c r="B16" s="2">
        <v>32530</v>
      </c>
      <c r="C16" s="2">
        <v>188593</v>
      </c>
      <c r="D16" s="2">
        <f t="shared" si="0"/>
        <v>17.248784419358088</v>
      </c>
      <c r="E16" s="2">
        <f>(D16/F4)*100</f>
        <v>37.391843044483949</v>
      </c>
      <c r="G16" s="9"/>
    </row>
    <row r="17" spans="1:7">
      <c r="A17" s="14"/>
      <c r="B17" s="2">
        <v>24352</v>
      </c>
      <c r="C17" s="2">
        <v>165492</v>
      </c>
      <c r="D17" s="2">
        <f t="shared" si="0"/>
        <v>14.714910690546976</v>
      </c>
      <c r="E17" s="2">
        <f>(D17/F4)*100</f>
        <v>31.898922125609573</v>
      </c>
      <c r="G17" s="9"/>
    </row>
    <row r="18" spans="1:7">
      <c r="A18" s="15" t="s">
        <v>10</v>
      </c>
      <c r="B18" s="2">
        <v>27387</v>
      </c>
      <c r="C18" s="2">
        <v>136276</v>
      </c>
      <c r="D18" s="2">
        <f t="shared" si="0"/>
        <v>20.096715489154363</v>
      </c>
      <c r="E18" s="2">
        <f>(D18/F4)*100</f>
        <v>43.565576159486525</v>
      </c>
      <c r="G18" s="9"/>
    </row>
    <row r="19" spans="1:7">
      <c r="A19" s="14"/>
      <c r="B19" s="2">
        <v>33055</v>
      </c>
      <c r="C19" s="2">
        <v>177289</v>
      </c>
      <c r="D19" s="2">
        <f t="shared" si="0"/>
        <v>18.644698768677131</v>
      </c>
      <c r="E19" s="2">
        <f>(D19/F4)*100</f>
        <v>40.41790035868528</v>
      </c>
      <c r="G19" s="9"/>
    </row>
    <row r="20" spans="1:7">
      <c r="A20" s="15" t="s">
        <v>11</v>
      </c>
      <c r="B20" s="2">
        <v>17267</v>
      </c>
      <c r="C20" s="2">
        <v>146015</v>
      </c>
      <c r="D20" s="2">
        <f t="shared" si="0"/>
        <v>11.825497380406121</v>
      </c>
      <c r="E20" s="2">
        <f>(D20/F4)*100</f>
        <v>25.635263982710111</v>
      </c>
      <c r="G20" s="9"/>
    </row>
    <row r="21" spans="1:7">
      <c r="A21" s="15"/>
      <c r="B21" s="2">
        <v>27853</v>
      </c>
      <c r="C21" s="2">
        <v>135007</v>
      </c>
      <c r="D21" s="2">
        <f t="shared" si="0"/>
        <v>20.63078210759442</v>
      </c>
      <c r="E21" s="2">
        <f>(D21/F4)*100</f>
        <v>44.7233235512156</v>
      </c>
      <c r="G21" s="9"/>
    </row>
    <row r="22" spans="1:7">
      <c r="A22" s="15" t="s">
        <v>12</v>
      </c>
      <c r="B22" s="2">
        <v>36725</v>
      </c>
      <c r="C22" s="2">
        <v>157838</v>
      </c>
      <c r="D22" s="2">
        <f t="shared" si="0"/>
        <v>23.26752746486904</v>
      </c>
      <c r="E22" s="2">
        <f>(D22/F4)*100</f>
        <v>50.439249157940381</v>
      </c>
      <c r="G22" s="9"/>
    </row>
    <row r="23" spans="1:7">
      <c r="A23" s="15"/>
      <c r="B23" s="2">
        <v>15498</v>
      </c>
      <c r="C23" s="2">
        <v>133533</v>
      </c>
      <c r="D23" s="2">
        <f t="shared" si="0"/>
        <v>11.60611983554627</v>
      </c>
      <c r="E23" s="2">
        <f>(D23/F4)*100</f>
        <v>25.1596982543984</v>
      </c>
      <c r="G23" s="9"/>
    </row>
    <row r="24" spans="1:7">
      <c r="A24" s="4" t="s">
        <v>18</v>
      </c>
      <c r="B24" s="5">
        <v>82372</v>
      </c>
      <c r="C24" s="5">
        <v>168590</v>
      </c>
      <c r="D24" s="5">
        <f t="shared" si="0"/>
        <v>48.859362951539239</v>
      </c>
      <c r="E24" s="5">
        <f>(D24/F4)*100</f>
        <v>105.91712356768028</v>
      </c>
      <c r="F24" s="5"/>
      <c r="G24" s="7"/>
    </row>
    <row r="25" spans="1:7">
      <c r="A25" s="17"/>
      <c r="B25" s="2">
        <v>67581</v>
      </c>
      <c r="C25" s="2">
        <v>157361</v>
      </c>
      <c r="D25" s="2">
        <f t="shared" si="0"/>
        <v>42.946473395568155</v>
      </c>
      <c r="E25" s="2">
        <f>(D25/F4)*100</f>
        <v>93.099186208099837</v>
      </c>
      <c r="G25" s="9"/>
    </row>
    <row r="26" spans="1:7">
      <c r="A26" s="8" t="s">
        <v>19</v>
      </c>
      <c r="B26" s="2">
        <v>53425</v>
      </c>
      <c r="C26" s="2">
        <v>145627</v>
      </c>
      <c r="D26" s="2">
        <f t="shared" si="0"/>
        <v>36.68619143428073</v>
      </c>
      <c r="E26" s="2">
        <f>(D26/F4)*100</f>
        <v>79.528173038733271</v>
      </c>
      <c r="G26" s="9"/>
    </row>
    <row r="27" spans="1:7">
      <c r="A27" s="8"/>
      <c r="B27" s="2">
        <v>48758</v>
      </c>
      <c r="C27" s="2">
        <v>140025</v>
      </c>
      <c r="D27" s="2">
        <f t="shared" si="0"/>
        <v>34.820924834850921</v>
      </c>
      <c r="E27" s="2">
        <f>(D27/F4)*100</f>
        <v>75.484655871011995</v>
      </c>
      <c r="G27" s="9"/>
    </row>
    <row r="28" spans="1:7">
      <c r="A28" s="8" t="s">
        <v>20</v>
      </c>
      <c r="B28" s="2">
        <v>79914</v>
      </c>
      <c r="C28" s="2">
        <v>149777</v>
      </c>
      <c r="D28" s="2">
        <f t="shared" si="0"/>
        <v>53.355321578079405</v>
      </c>
      <c r="E28" s="2">
        <f>(D28/F4)*100</f>
        <v>115.66344395820087</v>
      </c>
      <c r="F28" s="1"/>
      <c r="G28" s="9"/>
    </row>
    <row r="29" spans="1:7">
      <c r="A29" s="17"/>
      <c r="B29" s="2">
        <v>68940</v>
      </c>
      <c r="C29" s="2">
        <v>138981</v>
      </c>
      <c r="D29" s="2">
        <f t="shared" si="0"/>
        <v>49.603902691734838</v>
      </c>
      <c r="E29" s="2">
        <f>(D29/F4)*100</f>
        <v>107.53113371639145</v>
      </c>
      <c r="G29" s="9"/>
    </row>
    <row r="30" spans="1:7">
      <c r="A30" s="8" t="s">
        <v>21</v>
      </c>
      <c r="B30" s="2">
        <v>92781</v>
      </c>
      <c r="C30" s="2">
        <v>167483</v>
      </c>
      <c r="D30" s="2">
        <f t="shared" si="0"/>
        <v>55.397264199948651</v>
      </c>
      <c r="E30" s="2">
        <f>(D30/F4)*100</f>
        <v>120.08995867172978</v>
      </c>
      <c r="G30" s="9"/>
    </row>
    <row r="31" spans="1:7">
      <c r="A31" s="17"/>
      <c r="B31" s="2">
        <v>83827</v>
      </c>
      <c r="C31" s="2">
        <v>172536</v>
      </c>
      <c r="D31" s="2">
        <f t="shared" si="0"/>
        <v>48.585222794083556</v>
      </c>
      <c r="E31" s="2">
        <f>(D31/F4)*100</f>
        <v>105.32284367580172</v>
      </c>
      <c r="G31" s="9"/>
    </row>
    <row r="32" spans="1:7">
      <c r="A32" s="8" t="s">
        <v>22</v>
      </c>
      <c r="B32" s="2">
        <v>50273</v>
      </c>
      <c r="C32" s="2">
        <v>135620</v>
      </c>
      <c r="D32" s="2">
        <f t="shared" si="0"/>
        <v>37.069016369267075</v>
      </c>
      <c r="E32" s="2">
        <f>(D32/F4)*100</f>
        <v>80.358059338805475</v>
      </c>
      <c r="G32" s="9"/>
    </row>
    <row r="33" spans="1:7">
      <c r="A33" s="10"/>
      <c r="B33" s="11">
        <v>83255</v>
      </c>
      <c r="C33" s="11">
        <v>198271</v>
      </c>
      <c r="D33" s="11">
        <f t="shared" si="0"/>
        <v>41.99050794115125</v>
      </c>
      <c r="E33" s="11">
        <f>(D33/F4)*100</f>
        <v>91.026848276425696</v>
      </c>
      <c r="F33" s="11"/>
      <c r="G33" s="12"/>
    </row>
    <row r="34" spans="1:7">
      <c r="A34" s="13" t="s">
        <v>38</v>
      </c>
      <c r="B34" s="5">
        <v>101928</v>
      </c>
      <c r="C34" s="5">
        <v>187278</v>
      </c>
      <c r="D34" s="5">
        <f t="shared" si="0"/>
        <v>54.426040431871336</v>
      </c>
      <c r="E34" s="5">
        <f>(D34/F4)*100</f>
        <v>117.98454383123457</v>
      </c>
      <c r="F34" s="5"/>
      <c r="G34" s="7"/>
    </row>
    <row r="35" spans="1:7">
      <c r="A35" s="14"/>
      <c r="B35" s="2">
        <v>57689</v>
      </c>
      <c r="C35" s="2">
        <v>126372</v>
      </c>
      <c r="D35" s="2">
        <f t="shared" si="0"/>
        <v>45.65014401924477</v>
      </c>
      <c r="E35" s="2">
        <f>(D35/F4)*100</f>
        <v>98.960192128670116</v>
      </c>
      <c r="G35" s="9"/>
    </row>
    <row r="36" spans="1:7">
      <c r="A36" s="15" t="s">
        <v>39</v>
      </c>
      <c r="B36" s="2">
        <v>73373</v>
      </c>
      <c r="C36" s="2">
        <v>147383</v>
      </c>
      <c r="D36" s="2">
        <f t="shared" si="0"/>
        <v>49.783896378822526</v>
      </c>
      <c r="E36" s="2">
        <f>(D36/F4)*100</f>
        <v>107.92132328180959</v>
      </c>
      <c r="G36" s="9"/>
    </row>
    <row r="37" spans="1:7">
      <c r="A37" s="15"/>
      <c r="B37" s="2">
        <v>75767</v>
      </c>
      <c r="C37" s="2">
        <v>159488</v>
      </c>
      <c r="D37" s="2">
        <f t="shared" si="0"/>
        <v>47.506395465489568</v>
      </c>
      <c r="E37" s="2">
        <f>(D37/F4)*100</f>
        <v>102.98416628485386</v>
      </c>
      <c r="G37" s="9"/>
    </row>
    <row r="38" spans="1:7">
      <c r="A38" s="15" t="s">
        <v>40</v>
      </c>
      <c r="B38" s="2">
        <v>89935</v>
      </c>
      <c r="C38" s="2">
        <v>147283</v>
      </c>
      <c r="D38" s="2">
        <f t="shared" si="0"/>
        <v>61.062715995736106</v>
      </c>
      <c r="E38" s="2">
        <f>(D38/F4)*100</f>
        <v>132.37150148505563</v>
      </c>
      <c r="G38" s="9"/>
    </row>
    <row r="39" spans="1:7">
      <c r="A39" s="14"/>
      <c r="B39" s="2">
        <v>65465</v>
      </c>
      <c r="C39" s="2">
        <v>136473</v>
      </c>
      <c r="D39" s="2">
        <f t="shared" si="0"/>
        <v>47.969195371978337</v>
      </c>
      <c r="E39" s="2">
        <f>(D39/F4)*100</f>
        <v>103.98742199515243</v>
      </c>
      <c r="G39" s="9"/>
    </row>
    <row r="40" spans="1:7">
      <c r="A40" s="15" t="s">
        <v>41</v>
      </c>
      <c r="B40" s="2">
        <v>68071</v>
      </c>
      <c r="C40" s="2">
        <v>168882</v>
      </c>
      <c r="D40" s="2">
        <f t="shared" si="0"/>
        <v>40.30684146327021</v>
      </c>
      <c r="E40" s="2">
        <f>(D40/F4)*100</f>
        <v>87.377003096058502</v>
      </c>
      <c r="G40" s="9"/>
    </row>
    <row r="41" spans="1:7">
      <c r="A41" s="14"/>
      <c r="B41" s="2">
        <v>58499</v>
      </c>
      <c r="C41" s="2">
        <v>172736</v>
      </c>
      <c r="D41" s="2">
        <f t="shared" si="0"/>
        <v>33.866130974434974</v>
      </c>
      <c r="E41" s="2">
        <f>(D41/F4)*100</f>
        <v>73.414857715934886</v>
      </c>
      <c r="G41" s="9"/>
    </row>
    <row r="42" spans="1:7">
      <c r="A42" s="15" t="s">
        <v>42</v>
      </c>
      <c r="B42" s="2">
        <v>63292</v>
      </c>
      <c r="C42" s="2">
        <v>153672</v>
      </c>
      <c r="D42" s="2">
        <f t="shared" si="0"/>
        <v>41.186423030870941</v>
      </c>
      <c r="E42" s="2">
        <f>(D42/F4)*100</f>
        <v>89.283756355936731</v>
      </c>
      <c r="G42" s="9"/>
    </row>
    <row r="43" spans="1:7">
      <c r="A43" s="16"/>
      <c r="B43" s="11">
        <v>98921</v>
      </c>
      <c r="C43" s="11">
        <v>148802</v>
      </c>
      <c r="D43" s="11">
        <f t="shared" si="0"/>
        <v>66.478273141490035</v>
      </c>
      <c r="E43" s="11">
        <f>(D43/F4)*100</f>
        <v>144.1113237165402</v>
      </c>
      <c r="F43" s="11"/>
      <c r="G43" s="12"/>
    </row>
    <row r="44" spans="1:7">
      <c r="A44" s="4" t="s">
        <v>28</v>
      </c>
      <c r="B44" s="5">
        <v>92302</v>
      </c>
      <c r="C44" s="5">
        <v>146373</v>
      </c>
      <c r="D44" s="5">
        <f t="shared" si="0"/>
        <v>63.059444023146348</v>
      </c>
      <c r="E44" s="5">
        <f>(D44/F4)*100</f>
        <v>136.70000018897906</v>
      </c>
      <c r="F44" s="5"/>
      <c r="G44" s="7"/>
    </row>
    <row r="45" spans="1:7">
      <c r="A45" s="17"/>
      <c r="B45" s="2">
        <v>76834</v>
      </c>
      <c r="C45" s="2">
        <v>137348</v>
      </c>
      <c r="D45" s="2">
        <f t="shared" si="0"/>
        <v>55.941113085010343</v>
      </c>
      <c r="E45" s="2">
        <f>(D45/F4)*100</f>
        <v>121.26891202031022</v>
      </c>
      <c r="G45" s="9"/>
    </row>
    <row r="46" spans="1:7">
      <c r="A46" s="8" t="s">
        <v>29</v>
      </c>
      <c r="B46" s="2">
        <v>64737</v>
      </c>
      <c r="C46" s="2">
        <v>176474</v>
      </c>
      <c r="D46" s="2">
        <f t="shared" si="0"/>
        <v>36.683590783911512</v>
      </c>
      <c r="E46" s="2">
        <f>(D46/F4)*100</f>
        <v>79.522535359691375</v>
      </c>
      <c r="G46" s="9"/>
    </row>
    <row r="47" spans="1:7">
      <c r="A47" s="8"/>
      <c r="B47" s="2">
        <v>81026</v>
      </c>
      <c r="C47" s="2">
        <v>167850</v>
      </c>
      <c r="D47" s="2">
        <f t="shared" si="0"/>
        <v>48.272862675007453</v>
      </c>
      <c r="E47" s="2">
        <f>(D47/F4)*100</f>
        <v>104.64571071026114</v>
      </c>
      <c r="G47" s="9"/>
    </row>
    <row r="48" spans="1:7">
      <c r="A48" s="8" t="s">
        <v>30</v>
      </c>
      <c r="B48" s="2">
        <v>87969</v>
      </c>
      <c r="C48" s="2">
        <v>144728</v>
      </c>
      <c r="D48" s="2">
        <f t="shared" si="0"/>
        <v>60.782295063843904</v>
      </c>
      <c r="E48" s="2">
        <f>(D48/F4)*100</f>
        <v>131.76360615650523</v>
      </c>
      <c r="G48" s="9"/>
    </row>
    <row r="49" spans="1:7">
      <c r="A49" s="17"/>
      <c r="B49" s="2">
        <v>95487</v>
      </c>
      <c r="C49" s="2">
        <v>137006</v>
      </c>
      <c r="D49" s="2">
        <f t="shared" si="0"/>
        <v>69.695487788855957</v>
      </c>
      <c r="E49" s="2">
        <f>(D49/F4)*100</f>
        <v>151.08558823339001</v>
      </c>
      <c r="G49" s="9"/>
    </row>
    <row r="50" spans="1:7">
      <c r="A50" s="8" t="s">
        <v>31</v>
      </c>
      <c r="B50" s="2">
        <v>72636</v>
      </c>
      <c r="C50" s="2">
        <v>137382</v>
      </c>
      <c r="D50" s="2">
        <f t="shared" si="0"/>
        <v>52.871555225575406</v>
      </c>
      <c r="E50" s="2">
        <f>(D50/F4)*100</f>
        <v>114.61473727352976</v>
      </c>
      <c r="G50" s="9"/>
    </row>
    <row r="51" spans="1:7">
      <c r="A51" s="17"/>
      <c r="B51" s="2">
        <v>46732</v>
      </c>
      <c r="C51" s="2">
        <v>156477</v>
      </c>
      <c r="D51" s="2">
        <f t="shared" si="0"/>
        <v>29.865091994350607</v>
      </c>
      <c r="E51" s="2">
        <f>(D51/F4)*100</f>
        <v>64.74142207427451</v>
      </c>
      <c r="G51" s="9"/>
    </row>
    <row r="52" spans="1:7">
      <c r="A52" s="8" t="s">
        <v>32</v>
      </c>
      <c r="B52" s="2">
        <v>40982</v>
      </c>
      <c r="C52" s="2">
        <v>186722</v>
      </c>
      <c r="D52" s="2">
        <f t="shared" si="0"/>
        <v>21.948136802305033</v>
      </c>
      <c r="E52" s="2">
        <f>(D52/F4)*100</f>
        <v>47.579079573260337</v>
      </c>
      <c r="G52" s="9"/>
    </row>
    <row r="53" spans="1:7">
      <c r="A53" s="10"/>
      <c r="B53" s="11">
        <v>45666</v>
      </c>
      <c r="C53" s="11">
        <v>173874</v>
      </c>
      <c r="D53" s="11">
        <f t="shared" si="0"/>
        <v>26.263846233479416</v>
      </c>
      <c r="E53" s="11">
        <f>(D53/F4)*100</f>
        <v>56.934656508581384</v>
      </c>
      <c r="F53" s="11"/>
      <c r="G53" s="12"/>
    </row>
    <row r="54" spans="1:7">
      <c r="A54" s="13" t="s">
        <v>13</v>
      </c>
      <c r="B54" s="5">
        <v>25057</v>
      </c>
      <c r="C54" s="5">
        <v>127389</v>
      </c>
      <c r="D54" s="5">
        <f t="shared" ref="D54:D63" si="1">(B54/C54)*100</f>
        <v>19.669673205692799</v>
      </c>
      <c r="E54" s="5">
        <f>(D54/F4)*100</f>
        <v>42.639835675500173</v>
      </c>
      <c r="F54" s="5"/>
      <c r="G54" s="7"/>
    </row>
    <row r="55" spans="1:7">
      <c r="A55" s="15"/>
      <c r="B55" s="2">
        <v>29387</v>
      </c>
      <c r="C55" s="2">
        <v>147463</v>
      </c>
      <c r="D55" s="2">
        <f t="shared" si="1"/>
        <v>19.928388816177616</v>
      </c>
      <c r="E55" s="2">
        <f>(D55/F4)*100</f>
        <v>43.200678298679421</v>
      </c>
      <c r="G55" s="9"/>
    </row>
    <row r="56" spans="1:7">
      <c r="A56" s="15" t="s">
        <v>14</v>
      </c>
      <c r="B56" s="2">
        <v>17283</v>
      </c>
      <c r="C56" s="2">
        <v>146378</v>
      </c>
      <c r="D56" s="2">
        <f t="shared" si="1"/>
        <v>11.80710216016068</v>
      </c>
      <c r="E56" s="2">
        <f>(D56/F4)*100</f>
        <v>25.595386900855328</v>
      </c>
      <c r="G56" s="9"/>
    </row>
    <row r="57" spans="1:7">
      <c r="A57" s="14"/>
      <c r="B57" s="2">
        <v>19238</v>
      </c>
      <c r="C57" s="2">
        <v>168795</v>
      </c>
      <c r="D57" s="2">
        <f t="shared" si="1"/>
        <v>11.397257027755561</v>
      </c>
      <c r="E57" s="2">
        <f>(D57/F4)*100</f>
        <v>24.706926329324329</v>
      </c>
      <c r="G57" s="9"/>
    </row>
    <row r="58" spans="1:7">
      <c r="A58" s="15" t="s">
        <v>15</v>
      </c>
      <c r="B58" s="2">
        <v>21287</v>
      </c>
      <c r="C58" s="2">
        <v>157584</v>
      </c>
      <c r="D58" s="2">
        <f t="shared" si="1"/>
        <v>13.508351101634682</v>
      </c>
      <c r="E58" s="2">
        <f>(D58/F4)*100</f>
        <v>29.283347272590195</v>
      </c>
      <c r="G58" s="9"/>
    </row>
    <row r="59" spans="1:7">
      <c r="A59" s="14"/>
      <c r="B59" s="2">
        <v>29300</v>
      </c>
      <c r="C59" s="2">
        <v>178023</v>
      </c>
      <c r="D59" s="2">
        <f t="shared" si="1"/>
        <v>16.458547491054524</v>
      </c>
      <c r="E59" s="2">
        <f>(D59/F4)*100</f>
        <v>35.678770721664485</v>
      </c>
      <c r="G59" s="9"/>
    </row>
    <row r="60" spans="1:7">
      <c r="A60" s="15" t="s">
        <v>16</v>
      </c>
      <c r="B60" s="2">
        <v>26355</v>
      </c>
      <c r="C60" s="2">
        <v>124559</v>
      </c>
      <c r="D60" s="2">
        <f t="shared" si="1"/>
        <v>21.158647709117766</v>
      </c>
      <c r="E60" s="2">
        <f>(D60/F4)*100</f>
        <v>45.867628404292169</v>
      </c>
      <c r="G60" s="18"/>
    </row>
    <row r="61" spans="1:7">
      <c r="A61" s="15"/>
      <c r="B61" s="2">
        <v>23458</v>
      </c>
      <c r="C61" s="2">
        <v>146347</v>
      </c>
      <c r="D61" s="2">
        <f t="shared" si="1"/>
        <v>16.029026901815548</v>
      </c>
      <c r="E61" s="2">
        <f>(D61/F4)*100</f>
        <v>34.747657776732929</v>
      </c>
      <c r="G61" s="9"/>
    </row>
    <row r="62" spans="1:7">
      <c r="A62" s="15" t="s">
        <v>17</v>
      </c>
      <c r="B62" s="2">
        <v>19823</v>
      </c>
      <c r="C62" s="2">
        <v>135992</v>
      </c>
      <c r="D62" s="2">
        <f t="shared" si="1"/>
        <v>14.576592740749456</v>
      </c>
      <c r="E62" s="2">
        <f>(D62/F4)*100</f>
        <v>31.59907704996127</v>
      </c>
      <c r="G62" s="9"/>
    </row>
    <row r="63" spans="1:7">
      <c r="A63" s="19"/>
      <c r="B63" s="11">
        <v>32414</v>
      </c>
      <c r="C63" s="11">
        <v>155943</v>
      </c>
      <c r="D63" s="11">
        <f t="shared" si="1"/>
        <v>20.785799939721564</v>
      </c>
      <c r="E63" s="11">
        <f>(D63/F4)*100</f>
        <v>45.059370562243757</v>
      </c>
      <c r="F63" s="11"/>
      <c r="G63" s="12"/>
    </row>
    <row r="64" spans="1:7">
      <c r="A64" s="4" t="s">
        <v>33</v>
      </c>
      <c r="B64" s="5">
        <v>31331</v>
      </c>
      <c r="C64" s="5">
        <v>140329</v>
      </c>
      <c r="D64" s="5">
        <f t="shared" ref="D64:D83" si="2">(B64/C64)*100</f>
        <v>22.326817692707852</v>
      </c>
      <c r="E64" s="5">
        <f>(D64/F4)*100</f>
        <v>48.399982430739179</v>
      </c>
      <c r="F64" s="5"/>
      <c r="G64" s="7"/>
    </row>
    <row r="65" spans="1:7">
      <c r="A65" s="8"/>
      <c r="B65" s="2">
        <v>38948</v>
      </c>
      <c r="C65" s="2">
        <v>139848</v>
      </c>
      <c r="D65" s="2">
        <f t="shared" si="2"/>
        <v>27.850237400606371</v>
      </c>
      <c r="E65" s="2">
        <f>(D65/F4)*100</f>
        <v>60.373628675326941</v>
      </c>
      <c r="G65" s="9"/>
    </row>
    <row r="66" spans="1:7">
      <c r="A66" s="8" t="s">
        <v>34</v>
      </c>
      <c r="B66" s="2">
        <v>57484</v>
      </c>
      <c r="C66" s="2">
        <v>138473</v>
      </c>
      <c r="D66" s="2">
        <f t="shared" si="2"/>
        <v>41.512785886057209</v>
      </c>
      <c r="E66" s="2">
        <f>(D66/F4)*100</f>
        <v>89.991244394512876</v>
      </c>
      <c r="G66" s="9"/>
    </row>
    <row r="67" spans="1:7">
      <c r="A67" s="17"/>
      <c r="B67" s="2">
        <v>62533</v>
      </c>
      <c r="C67" s="2">
        <v>156921</v>
      </c>
      <c r="D67" s="2">
        <f t="shared" si="2"/>
        <v>39.849988210628275</v>
      </c>
      <c r="E67" s="2">
        <f>(D67/F4)*100</f>
        <v>86.386638517208667</v>
      </c>
      <c r="G67" s="9"/>
    </row>
    <row r="68" spans="1:7">
      <c r="A68" s="8" t="s">
        <v>35</v>
      </c>
      <c r="B68" s="2">
        <v>71128</v>
      </c>
      <c r="C68" s="2">
        <v>147580</v>
      </c>
      <c r="D68" s="2">
        <f t="shared" si="2"/>
        <v>48.196232551836296</v>
      </c>
      <c r="E68" s="2">
        <f>(D68/F4)*100</f>
        <v>104.47959224832016</v>
      </c>
      <c r="G68" s="9"/>
    </row>
    <row r="69" spans="1:7">
      <c r="A69" s="17"/>
      <c r="B69" s="2">
        <v>60925</v>
      </c>
      <c r="C69" s="2">
        <v>148393</v>
      </c>
      <c r="D69" s="2">
        <f t="shared" si="2"/>
        <v>41.056518838489687</v>
      </c>
      <c r="E69" s="2">
        <f>(D69/F4)*100</f>
        <v>89.002150588582538</v>
      </c>
      <c r="G69" s="9"/>
    </row>
    <row r="70" spans="1:7">
      <c r="A70" s="8" t="s">
        <v>36</v>
      </c>
      <c r="B70" s="2">
        <v>47383</v>
      </c>
      <c r="C70" s="2">
        <v>124538</v>
      </c>
      <c r="D70" s="2">
        <f t="shared" si="2"/>
        <v>38.047021792545252</v>
      </c>
      <c r="E70" s="2">
        <f>(D70/F4)*100</f>
        <v>82.478175423207944</v>
      </c>
      <c r="G70" s="9"/>
    </row>
    <row r="71" spans="1:7">
      <c r="A71" s="8"/>
      <c r="B71" s="2">
        <v>78374</v>
      </c>
      <c r="C71" s="2">
        <v>137286</v>
      </c>
      <c r="D71" s="2">
        <f t="shared" si="2"/>
        <v>57.088122605363992</v>
      </c>
      <c r="E71" s="2">
        <f>(D71/F4)*100</f>
        <v>123.75539448266038</v>
      </c>
      <c r="G71" s="9"/>
    </row>
    <row r="72" spans="1:7">
      <c r="A72" s="8" t="s">
        <v>37</v>
      </c>
      <c r="B72" s="2">
        <v>65471</v>
      </c>
      <c r="C72" s="2">
        <v>135462</v>
      </c>
      <c r="D72" s="2">
        <f t="shared" si="2"/>
        <v>48.331635440197253</v>
      </c>
      <c r="E72" s="2">
        <f>(D72/F4)*100</f>
        <v>104.77311806592388</v>
      </c>
      <c r="G72" s="9"/>
    </row>
    <row r="73" spans="1:7">
      <c r="A73" s="20"/>
      <c r="B73" s="11">
        <v>58784</v>
      </c>
      <c r="C73" s="11">
        <v>139482</v>
      </c>
      <c r="D73" s="11">
        <f t="shared" si="2"/>
        <v>42.144506101145666</v>
      </c>
      <c r="E73" s="11">
        <f>(D73/F4)*100</f>
        <v>91.360684846450198</v>
      </c>
      <c r="F73" s="11"/>
      <c r="G73" s="12"/>
    </row>
    <row r="74" spans="1:7">
      <c r="A74" s="13" t="s">
        <v>23</v>
      </c>
      <c r="B74" s="5">
        <v>50948</v>
      </c>
      <c r="C74" s="5">
        <v>184773</v>
      </c>
      <c r="D74" s="5">
        <f t="shared" si="2"/>
        <v>27.573292634746423</v>
      </c>
      <c r="E74" s="5">
        <f>(D74/F4)*100</f>
        <v>59.773268965027313</v>
      </c>
      <c r="F74" s="5"/>
      <c r="G74" s="7"/>
    </row>
    <row r="75" spans="1:7">
      <c r="A75" s="15"/>
      <c r="B75" s="2">
        <v>54994</v>
      </c>
      <c r="C75" s="2">
        <v>168741</v>
      </c>
      <c r="D75" s="2">
        <f t="shared" si="2"/>
        <v>32.590775211714998</v>
      </c>
      <c r="E75" s="2">
        <f>(D75/F4)*100</f>
        <v>70.650146803785987</v>
      </c>
      <c r="G75" s="18"/>
    </row>
    <row r="76" spans="1:7">
      <c r="A76" s="15" t="s">
        <v>24</v>
      </c>
      <c r="B76" s="2">
        <v>47833</v>
      </c>
      <c r="C76" s="2">
        <v>157848</v>
      </c>
      <c r="D76" s="2">
        <f t="shared" si="2"/>
        <v>30.303203081445439</v>
      </c>
      <c r="E76" s="2">
        <f>(D76/F4)*100</f>
        <v>65.691157464689226</v>
      </c>
      <c r="G76" s="9"/>
    </row>
    <row r="77" spans="1:7">
      <c r="A77" s="14"/>
      <c r="B77" s="2">
        <v>63743</v>
      </c>
      <c r="C77" s="2">
        <v>162015</v>
      </c>
      <c r="D77" s="2">
        <f t="shared" si="2"/>
        <v>39.343887911613123</v>
      </c>
      <c r="E77" s="2">
        <f>(D77/F4)*100</f>
        <v>85.289516396283858</v>
      </c>
      <c r="G77" s="18"/>
    </row>
    <row r="78" spans="1:7">
      <c r="A78" s="15" t="s">
        <v>25</v>
      </c>
      <c r="B78" s="2">
        <v>77092</v>
      </c>
      <c r="C78" s="2">
        <v>154463</v>
      </c>
      <c r="D78" s="2">
        <f t="shared" si="2"/>
        <v>49.909687109534325</v>
      </c>
      <c r="E78" s="2">
        <f>(D78/F4)*100</f>
        <v>108.19401190408419</v>
      </c>
      <c r="G78" s="18"/>
    </row>
    <row r="79" spans="1:7">
      <c r="A79" s="14"/>
      <c r="B79" s="2">
        <v>49387</v>
      </c>
      <c r="C79" s="2">
        <v>147584</v>
      </c>
      <c r="D79" s="2">
        <f t="shared" si="2"/>
        <v>33.463654596704252</v>
      </c>
      <c r="E79" s="2">
        <f>(D79/F4)*100</f>
        <v>72.542371100105314</v>
      </c>
      <c r="G79" s="18"/>
    </row>
    <row r="80" spans="1:7">
      <c r="A80" s="15" t="s">
        <v>26</v>
      </c>
      <c r="B80" s="2">
        <v>76732</v>
      </c>
      <c r="C80" s="2">
        <v>151717</v>
      </c>
      <c r="D80" s="2">
        <f t="shared" si="2"/>
        <v>50.575742995181812</v>
      </c>
      <c r="E80" s="2">
        <f>(D80/F4)*100</f>
        <v>109.6378850796939</v>
      </c>
      <c r="G80" s="9"/>
    </row>
    <row r="81" spans="1:7">
      <c r="A81" s="15"/>
      <c r="B81" s="2">
        <v>39483</v>
      </c>
      <c r="C81" s="2">
        <v>164733</v>
      </c>
      <c r="D81" s="2">
        <f t="shared" si="2"/>
        <v>23.967875289104189</v>
      </c>
      <c r="E81" s="2">
        <f>(D81/F4)*100</f>
        <v>51.957460255236995</v>
      </c>
      <c r="G81" s="18"/>
    </row>
    <row r="82" spans="1:7">
      <c r="A82" s="15" t="s">
        <v>27</v>
      </c>
      <c r="B82" s="2">
        <v>66171</v>
      </c>
      <c r="C82" s="2">
        <v>129835</v>
      </c>
      <c r="D82" s="2">
        <f t="shared" si="2"/>
        <v>50.965456155890166</v>
      </c>
      <c r="E82" s="2">
        <f>(D82/F4)*100</f>
        <v>110.48270364680535</v>
      </c>
      <c r="G82" s="9"/>
    </row>
    <row r="83" spans="1:7">
      <c r="A83" s="19"/>
      <c r="B83" s="11">
        <v>44218</v>
      </c>
      <c r="C83" s="11">
        <v>135039</v>
      </c>
      <c r="D83" s="11">
        <f t="shared" si="2"/>
        <v>32.74461451876865</v>
      </c>
      <c r="E83" s="11">
        <f>(D83/F4)*100</f>
        <v>70.983639013066906</v>
      </c>
      <c r="F83" s="11"/>
      <c r="G83" s="21"/>
    </row>
    <row r="84" spans="1:7">
      <c r="A84" s="1"/>
    </row>
    <row r="85" spans="1:7">
      <c r="A85" s="1"/>
      <c r="G85" s="1"/>
    </row>
    <row r="86" spans="1:7">
      <c r="A86" s="1"/>
    </row>
    <row r="87" spans="1:7">
      <c r="A87" s="1"/>
    </row>
  </sheetData>
  <phoneticPr fontId="0" type="noConversion"/>
  <pageMargins left="0.78740157480314965" right="0.78740157480314965" top="0.98425196850393704" bottom="0.98425196850393704" header="0.51181102362204722" footer="0.51181102362204722"/>
  <pageSetup paperSize="9" scale="51" orientation="portrait" horizontalDpi="4294967293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>
  <dimension ref="A1:H87"/>
  <sheetViews>
    <sheetView workbookViewId="0">
      <selection activeCell="I67" sqref="I67"/>
    </sheetView>
  </sheetViews>
  <sheetFormatPr baseColWidth="10" defaultRowHeight="12.75"/>
  <cols>
    <col min="1" max="1" width="28.5703125" style="2" customWidth="1"/>
    <col min="2" max="3" width="11.42578125" style="2"/>
    <col min="4" max="4" width="27.5703125" style="2" customWidth="1"/>
    <col min="5" max="5" width="41.7109375" style="2" customWidth="1"/>
    <col min="6" max="6" width="15.28515625" style="2" customWidth="1"/>
    <col min="7" max="7" width="8.85546875" style="2" customWidth="1"/>
    <col min="8" max="16384" width="11.42578125" style="2"/>
  </cols>
  <sheetData>
    <row r="1" spans="1:8">
      <c r="A1" s="3" t="s">
        <v>2</v>
      </c>
      <c r="B1" s="1"/>
    </row>
    <row r="2" spans="1:8">
      <c r="A2" s="3" t="s">
        <v>44</v>
      </c>
      <c r="B2" s="1"/>
    </row>
    <row r="3" spans="1:8">
      <c r="A3" s="3" t="s">
        <v>0</v>
      </c>
      <c r="B3" s="1" t="s">
        <v>54</v>
      </c>
      <c r="C3" s="1" t="s">
        <v>1</v>
      </c>
      <c r="D3" s="1" t="s">
        <v>55</v>
      </c>
      <c r="E3" s="1" t="s">
        <v>58</v>
      </c>
      <c r="F3" s="1"/>
      <c r="H3" s="1"/>
    </row>
    <row r="4" spans="1:8">
      <c r="A4" s="4" t="s">
        <v>3</v>
      </c>
      <c r="B4" s="5">
        <v>45367</v>
      </c>
      <c r="C4" s="5">
        <v>127836</v>
      </c>
      <c r="D4" s="5">
        <f>(B4/C4)*100</f>
        <v>35.488438311586719</v>
      </c>
      <c r="E4" s="5">
        <f>(D4/F4)*100</f>
        <v>69.553929668756126</v>
      </c>
      <c r="F4" s="6">
        <f>AVERAGE(D4,D5,D6,D7,D8,D9,D10,D11,D12,D13)</f>
        <v>51.022909101753093</v>
      </c>
      <c r="G4" s="7">
        <f>AVERAGE(E4,E5,E6,E7,E8,E9,E10,E11,E12,E13)</f>
        <v>99.999999999999986</v>
      </c>
      <c r="H4" s="1"/>
    </row>
    <row r="5" spans="1:8">
      <c r="A5" s="8"/>
      <c r="B5" s="2">
        <v>58844</v>
      </c>
      <c r="C5" s="2">
        <v>111726</v>
      </c>
      <c r="D5" s="2">
        <f t="shared" ref="D5:D68" si="0">(B5/C5)*100</f>
        <v>52.668134543436615</v>
      </c>
      <c r="E5" s="2">
        <f>(D5/F4)*100</f>
        <v>103.22448380668085</v>
      </c>
      <c r="G5" s="9"/>
    </row>
    <row r="6" spans="1:8">
      <c r="A6" s="8" t="s">
        <v>4</v>
      </c>
      <c r="B6" s="2">
        <v>78695</v>
      </c>
      <c r="C6" s="2">
        <v>128083</v>
      </c>
      <c r="D6" s="2">
        <f t="shared" si="0"/>
        <v>61.440628342559123</v>
      </c>
      <c r="E6" s="2">
        <f>(D6/F4)*100</f>
        <v>120.41772886769424</v>
      </c>
      <c r="G6" s="9"/>
    </row>
    <row r="7" spans="1:8">
      <c r="A7" s="8"/>
      <c r="B7" s="2">
        <v>59029</v>
      </c>
      <c r="C7" s="2">
        <v>102378</v>
      </c>
      <c r="D7" s="2">
        <f t="shared" si="0"/>
        <v>57.657895250932825</v>
      </c>
      <c r="E7" s="2">
        <f>(D7/F4)*100</f>
        <v>113.00393542035761</v>
      </c>
      <c r="G7" s="9"/>
    </row>
    <row r="8" spans="1:8">
      <c r="A8" s="8" t="s">
        <v>5</v>
      </c>
      <c r="B8" s="2">
        <v>68743</v>
      </c>
      <c r="C8" s="2">
        <v>132674</v>
      </c>
      <c r="D8" s="2">
        <f t="shared" si="0"/>
        <v>51.813467597268492</v>
      </c>
      <c r="E8" s="2">
        <f>(D8/F4)*100</f>
        <v>101.54941870119325</v>
      </c>
      <c r="G8" s="9"/>
    </row>
    <row r="9" spans="1:8">
      <c r="A9" s="8"/>
      <c r="B9" s="2">
        <v>65500</v>
      </c>
      <c r="C9" s="2">
        <v>130928</v>
      </c>
      <c r="D9" s="2">
        <f t="shared" si="0"/>
        <v>50.027496028351457</v>
      </c>
      <c r="E9" s="2">
        <f>(D9/F4)*100</f>
        <v>98.049086006804274</v>
      </c>
      <c r="G9" s="9"/>
    </row>
    <row r="10" spans="1:8">
      <c r="A10" s="8" t="s">
        <v>6</v>
      </c>
      <c r="B10" s="2">
        <v>62116</v>
      </c>
      <c r="C10" s="2">
        <v>109232</v>
      </c>
      <c r="D10" s="2">
        <f t="shared" si="0"/>
        <v>56.866119818368247</v>
      </c>
      <c r="E10" s="2">
        <f>(D10/F4)*100</f>
        <v>111.45213163946073</v>
      </c>
      <c r="G10" s="9"/>
    </row>
    <row r="11" spans="1:8">
      <c r="A11" s="8"/>
      <c r="B11" s="2">
        <v>78933</v>
      </c>
      <c r="C11" s="2">
        <v>116727</v>
      </c>
      <c r="D11" s="2">
        <f t="shared" si="0"/>
        <v>67.621886967025631</v>
      </c>
      <c r="E11" s="2">
        <f>(D11/F4)*100</f>
        <v>132.53240192982688</v>
      </c>
      <c r="G11" s="9"/>
    </row>
    <row r="12" spans="1:8">
      <c r="A12" s="8" t="s">
        <v>7</v>
      </c>
      <c r="B12" s="2">
        <v>45948</v>
      </c>
      <c r="C12" s="2">
        <v>118072</v>
      </c>
      <c r="D12" s="2">
        <f t="shared" si="0"/>
        <v>38.915238159766922</v>
      </c>
      <c r="E12" s="2">
        <f>(D12/F4)*100</f>
        <v>76.27012815392338</v>
      </c>
      <c r="G12" s="9"/>
    </row>
    <row r="13" spans="1:8">
      <c r="A13" s="10"/>
      <c r="B13" s="11">
        <v>50018</v>
      </c>
      <c r="C13" s="11">
        <v>132569</v>
      </c>
      <c r="D13" s="11">
        <f t="shared" si="0"/>
        <v>37.729785998234881</v>
      </c>
      <c r="E13" s="11">
        <f>(D13/F4)*100</f>
        <v>73.946755805302615</v>
      </c>
      <c r="F13" s="11"/>
      <c r="G13" s="12"/>
    </row>
    <row r="14" spans="1:8">
      <c r="A14" s="13" t="s">
        <v>8</v>
      </c>
      <c r="B14" s="5">
        <v>21263</v>
      </c>
      <c r="C14" s="5">
        <v>121983</v>
      </c>
      <c r="D14" s="5">
        <f t="shared" si="0"/>
        <v>17.431117450792325</v>
      </c>
      <c r="E14" s="5">
        <f>(D14/F4)*100</f>
        <v>34.163315572677547</v>
      </c>
      <c r="F14" s="5"/>
      <c r="G14" s="7"/>
    </row>
    <row r="15" spans="1:8">
      <c r="A15" s="14"/>
      <c r="B15" s="2">
        <v>14330</v>
      </c>
      <c r="C15" s="2">
        <v>107986</v>
      </c>
      <c r="D15" s="2">
        <f t="shared" si="0"/>
        <v>13.270238734650789</v>
      </c>
      <c r="E15" s="2">
        <f>(D15/F4)*100</f>
        <v>26.008393030249305</v>
      </c>
      <c r="G15" s="9"/>
    </row>
    <row r="16" spans="1:8">
      <c r="A16" s="15" t="s">
        <v>9</v>
      </c>
      <c r="B16" s="2">
        <v>19287</v>
      </c>
      <c r="C16" s="2">
        <v>105583</v>
      </c>
      <c r="D16" s="2">
        <f t="shared" si="0"/>
        <v>18.267145279069545</v>
      </c>
      <c r="E16" s="2">
        <f>(D16/F4)*100</f>
        <v>35.801849797784079</v>
      </c>
      <c r="G16" s="9"/>
    </row>
    <row r="17" spans="1:7">
      <c r="A17" s="14"/>
      <c r="B17" s="2">
        <v>28379</v>
      </c>
      <c r="C17" s="2">
        <v>112938</v>
      </c>
      <c r="D17" s="2">
        <f t="shared" si="0"/>
        <v>25.127946306823212</v>
      </c>
      <c r="E17" s="2">
        <f>(D17/F4)*100</f>
        <v>49.248360685807782</v>
      </c>
      <c r="G17" s="9"/>
    </row>
    <row r="18" spans="1:7">
      <c r="A18" s="15" t="s">
        <v>10</v>
      </c>
      <c r="B18" s="2">
        <v>11289</v>
      </c>
      <c r="C18" s="2">
        <v>119827</v>
      </c>
      <c r="D18" s="2">
        <f t="shared" si="0"/>
        <v>9.4210820599697911</v>
      </c>
      <c r="E18" s="2">
        <f>(D18/F4)*100</f>
        <v>18.464415741528335</v>
      </c>
      <c r="G18" s="9"/>
    </row>
    <row r="19" spans="1:7">
      <c r="A19" s="14"/>
      <c r="B19" s="2">
        <v>17203</v>
      </c>
      <c r="C19" s="2">
        <v>116585</v>
      </c>
      <c r="D19" s="2">
        <f t="shared" si="0"/>
        <v>14.755757601749798</v>
      </c>
      <c r="E19" s="2">
        <f>(D19/F4)*100</f>
        <v>28.91986729396973</v>
      </c>
      <c r="G19" s="9"/>
    </row>
    <row r="20" spans="1:7">
      <c r="A20" s="15" t="s">
        <v>11</v>
      </c>
      <c r="B20" s="2">
        <v>27366</v>
      </c>
      <c r="C20" s="2">
        <v>115364</v>
      </c>
      <c r="D20" s="2">
        <f t="shared" si="0"/>
        <v>23.721438230297146</v>
      </c>
      <c r="E20" s="2">
        <f>(D20/F4)*100</f>
        <v>46.49173998093751</v>
      </c>
      <c r="G20" s="9"/>
    </row>
    <row r="21" spans="1:7">
      <c r="A21" s="15"/>
      <c r="B21" s="2">
        <v>25342</v>
      </c>
      <c r="C21" s="2">
        <v>103028</v>
      </c>
      <c r="D21" s="2">
        <f t="shared" si="0"/>
        <v>24.59719687851846</v>
      </c>
      <c r="E21" s="2">
        <f>(D21/F4)*100</f>
        <v>48.208142796141203</v>
      </c>
      <c r="G21" s="9"/>
    </row>
    <row r="22" spans="1:7">
      <c r="A22" s="15" t="s">
        <v>12</v>
      </c>
      <c r="B22" s="2">
        <v>26873</v>
      </c>
      <c r="C22" s="2">
        <v>127189</v>
      </c>
      <c r="D22" s="2">
        <f t="shared" si="0"/>
        <v>21.128399468507496</v>
      </c>
      <c r="E22" s="2">
        <f>(D22/F4)*100</f>
        <v>41.409633124547859</v>
      </c>
      <c r="G22" s="9"/>
    </row>
    <row r="23" spans="1:7">
      <c r="A23" s="15"/>
      <c r="B23" s="2">
        <v>12008</v>
      </c>
      <c r="C23" s="2">
        <v>125635</v>
      </c>
      <c r="D23" s="2">
        <f t="shared" si="0"/>
        <v>9.5578461416006686</v>
      </c>
      <c r="E23" s="2">
        <f>(D23/F4)*100</f>
        <v>18.732460202415762</v>
      </c>
      <c r="G23" s="9"/>
    </row>
    <row r="24" spans="1:7">
      <c r="A24" s="4" t="s">
        <v>18</v>
      </c>
      <c r="B24" s="5">
        <v>74287</v>
      </c>
      <c r="C24" s="5">
        <v>123961</v>
      </c>
      <c r="D24" s="5">
        <f t="shared" si="0"/>
        <v>59.927719202007083</v>
      </c>
      <c r="E24" s="5">
        <f>(D24/F4)*100</f>
        <v>117.45257229942622</v>
      </c>
      <c r="F24" s="5"/>
      <c r="G24" s="7"/>
    </row>
    <row r="25" spans="1:7">
      <c r="A25" s="17"/>
      <c r="B25" s="2">
        <v>47833</v>
      </c>
      <c r="C25" s="2">
        <v>119821</v>
      </c>
      <c r="D25" s="2">
        <f t="shared" si="0"/>
        <v>39.920381235342724</v>
      </c>
      <c r="E25" s="2">
        <f>(D25/F4)*100</f>
        <v>78.240112016606091</v>
      </c>
      <c r="G25" s="9"/>
    </row>
    <row r="26" spans="1:7">
      <c r="A26" s="8" t="s">
        <v>19</v>
      </c>
      <c r="B26" s="2">
        <v>56712</v>
      </c>
      <c r="C26" s="2">
        <v>107289</v>
      </c>
      <c r="D26" s="2">
        <f t="shared" si="0"/>
        <v>52.859100187344467</v>
      </c>
      <c r="E26" s="2">
        <f>(D26/F4)*100</f>
        <v>103.59875812241424</v>
      </c>
      <c r="G26" s="9"/>
    </row>
    <row r="27" spans="1:7">
      <c r="A27" s="8"/>
      <c r="B27" s="2">
        <v>58932</v>
      </c>
      <c r="C27" s="2">
        <v>99587</v>
      </c>
      <c r="D27" s="2">
        <f t="shared" si="0"/>
        <v>59.17639852591202</v>
      </c>
      <c r="E27" s="2">
        <f>(D27/F4)*100</f>
        <v>115.98005595466681</v>
      </c>
      <c r="G27" s="9"/>
    </row>
    <row r="28" spans="1:7">
      <c r="A28" s="8" t="s">
        <v>20</v>
      </c>
      <c r="B28" s="2">
        <v>88437</v>
      </c>
      <c r="C28" s="2">
        <v>104398</v>
      </c>
      <c r="D28" s="2">
        <f t="shared" si="0"/>
        <v>84.711392938562042</v>
      </c>
      <c r="E28" s="2">
        <f>(D28/F4)*100</f>
        <v>166.02619182223665</v>
      </c>
      <c r="F28" s="1"/>
      <c r="G28" s="9"/>
    </row>
    <row r="29" spans="1:7">
      <c r="A29" s="17"/>
      <c r="B29" s="2">
        <v>60934</v>
      </c>
      <c r="C29" s="2">
        <v>101022</v>
      </c>
      <c r="D29" s="2">
        <f t="shared" si="0"/>
        <v>60.317554592069058</v>
      </c>
      <c r="E29" s="2">
        <f>(D29/F4)*100</f>
        <v>118.21661221193797</v>
      </c>
      <c r="G29" s="9"/>
    </row>
    <row r="30" spans="1:7">
      <c r="A30" s="8" t="s">
        <v>21</v>
      </c>
      <c r="B30" s="2">
        <v>43526</v>
      </c>
      <c r="C30" s="2">
        <v>117361</v>
      </c>
      <c r="D30" s="2">
        <f t="shared" si="0"/>
        <v>37.087277715765886</v>
      </c>
      <c r="E30" s="2">
        <f>(D30/F4)*100</f>
        <v>72.687501298297406</v>
      </c>
      <c r="G30" s="9"/>
    </row>
    <row r="31" spans="1:7">
      <c r="A31" s="17"/>
      <c r="B31" s="2">
        <v>48599</v>
      </c>
      <c r="C31" s="2">
        <v>128382</v>
      </c>
      <c r="D31" s="2">
        <f t="shared" si="0"/>
        <v>37.854995248555099</v>
      </c>
      <c r="E31" s="2">
        <f>(D31/F4)*100</f>
        <v>74.192153906909326</v>
      </c>
      <c r="G31" s="9"/>
    </row>
    <row r="32" spans="1:7">
      <c r="A32" s="8" t="s">
        <v>22</v>
      </c>
      <c r="B32" s="2">
        <v>58493</v>
      </c>
      <c r="C32" s="2">
        <v>121444</v>
      </c>
      <c r="D32" s="2">
        <f t="shared" si="0"/>
        <v>48.16458614670136</v>
      </c>
      <c r="E32" s="2">
        <f>(D32/F4)*100</f>
        <v>94.397961611025579</v>
      </c>
      <c r="G32" s="9"/>
    </row>
    <row r="33" spans="1:7">
      <c r="A33" s="10"/>
      <c r="B33" s="11">
        <v>67333</v>
      </c>
      <c r="C33" s="11">
        <v>118303</v>
      </c>
      <c r="D33" s="11">
        <f t="shared" si="0"/>
        <v>56.915716423083097</v>
      </c>
      <c r="E33" s="11">
        <f>(D33/F4)*100</f>
        <v>111.54933621988938</v>
      </c>
      <c r="F33" s="11"/>
      <c r="G33" s="12"/>
    </row>
    <row r="34" spans="1:7">
      <c r="A34" s="15" t="s">
        <v>38</v>
      </c>
      <c r="B34" s="2">
        <v>50927</v>
      </c>
      <c r="C34" s="2">
        <v>119287</v>
      </c>
      <c r="D34" s="2">
        <f t="shared" si="0"/>
        <v>42.692833250899092</v>
      </c>
      <c r="E34" s="2">
        <f>(D34/F4)*100</f>
        <v>83.673851613906137</v>
      </c>
      <c r="G34" s="9"/>
    </row>
    <row r="35" spans="1:7">
      <c r="A35" s="14"/>
      <c r="B35" s="2">
        <v>48923</v>
      </c>
      <c r="C35" s="2">
        <v>109287</v>
      </c>
      <c r="D35" s="2">
        <f t="shared" si="0"/>
        <v>44.765617136530423</v>
      </c>
      <c r="E35" s="2">
        <f>(D35/F4)*100</f>
        <v>87.736308894610488</v>
      </c>
      <c r="G35" s="9"/>
    </row>
    <row r="36" spans="1:7">
      <c r="A36" s="15" t="s">
        <v>39</v>
      </c>
      <c r="B36" s="2">
        <v>68915</v>
      </c>
      <c r="C36" s="2">
        <v>103002</v>
      </c>
      <c r="D36" s="2">
        <f t="shared" si="0"/>
        <v>66.906467835576009</v>
      </c>
      <c r="E36" s="2">
        <f>(D36/F4)*100</f>
        <v>131.13024916346288</v>
      </c>
      <c r="G36" s="9"/>
    </row>
    <row r="37" spans="1:7">
      <c r="A37" s="15"/>
      <c r="B37" s="2">
        <v>71855</v>
      </c>
      <c r="C37" s="2">
        <v>105583</v>
      </c>
      <c r="D37" s="2">
        <f t="shared" si="0"/>
        <v>68.055463474233548</v>
      </c>
      <c r="E37" s="2">
        <f>(D37/F4)*100</f>
        <v>133.38217022967675</v>
      </c>
      <c r="G37" s="9"/>
    </row>
    <row r="38" spans="1:7">
      <c r="A38" s="15" t="s">
        <v>40</v>
      </c>
      <c r="B38" s="2">
        <v>56309</v>
      </c>
      <c r="C38" s="2">
        <v>124518</v>
      </c>
      <c r="D38" s="2">
        <f t="shared" si="0"/>
        <v>45.221574390851124</v>
      </c>
      <c r="E38" s="2">
        <f>(D38/F4)*100</f>
        <v>88.629941308652988</v>
      </c>
      <c r="G38" s="9"/>
    </row>
    <row r="39" spans="1:7">
      <c r="A39" s="14"/>
      <c r="B39" s="2">
        <v>59049</v>
      </c>
      <c r="C39" s="2">
        <v>123002</v>
      </c>
      <c r="D39" s="2">
        <f t="shared" si="0"/>
        <v>48.006536479081639</v>
      </c>
      <c r="E39" s="2">
        <f>(D39/F4)*100</f>
        <v>94.088199446534858</v>
      </c>
      <c r="G39" s="9"/>
    </row>
    <row r="40" spans="1:7">
      <c r="A40" s="15" t="s">
        <v>41</v>
      </c>
      <c r="B40" s="2">
        <v>43557</v>
      </c>
      <c r="C40" s="2">
        <v>139287</v>
      </c>
      <c r="D40" s="2">
        <f t="shared" si="0"/>
        <v>31.271403648581703</v>
      </c>
      <c r="E40" s="2">
        <f>(D40/F4)*100</f>
        <v>61.288946865452743</v>
      </c>
      <c r="G40" s="9"/>
    </row>
    <row r="41" spans="1:7">
      <c r="A41" s="14"/>
      <c r="B41" s="2">
        <v>49833</v>
      </c>
      <c r="C41" s="2">
        <v>132451</v>
      </c>
      <c r="D41" s="2">
        <f t="shared" si="0"/>
        <v>37.623725000188749</v>
      </c>
      <c r="E41" s="2">
        <f>(D41/F4)*100</f>
        <v>73.738886438554786</v>
      </c>
      <c r="G41" s="9"/>
    </row>
    <row r="42" spans="1:7">
      <c r="A42" s="15" t="s">
        <v>42</v>
      </c>
      <c r="B42" s="2">
        <v>85029</v>
      </c>
      <c r="C42" s="2">
        <v>129811</v>
      </c>
      <c r="D42" s="2">
        <f t="shared" si="0"/>
        <v>65.502153130320238</v>
      </c>
      <c r="E42" s="2">
        <f>(D42/F4)*100</f>
        <v>128.37792725556224</v>
      </c>
      <c r="G42" s="9"/>
    </row>
    <row r="43" spans="1:7">
      <c r="A43" s="16"/>
      <c r="B43" s="11">
        <v>51103</v>
      </c>
      <c r="C43" s="11">
        <v>104599</v>
      </c>
      <c r="D43" s="11">
        <f t="shared" si="0"/>
        <v>48.856107610971421</v>
      </c>
      <c r="E43" s="11">
        <f>(D43/F4)*100</f>
        <v>95.753277245598639</v>
      </c>
      <c r="F43" s="11"/>
      <c r="G43" s="12"/>
    </row>
    <row r="44" spans="1:7">
      <c r="A44" s="4" t="s">
        <v>28</v>
      </c>
      <c r="B44" s="5">
        <v>59483</v>
      </c>
      <c r="C44" s="5">
        <v>105281</v>
      </c>
      <c r="D44" s="5">
        <f t="shared" si="0"/>
        <v>56.499273373163248</v>
      </c>
      <c r="E44" s="5">
        <f>(D44/F4)*100</f>
        <v>110.73314785028985</v>
      </c>
      <c r="F44" s="5"/>
      <c r="G44" s="7"/>
    </row>
    <row r="45" spans="1:7">
      <c r="A45" s="17"/>
      <c r="B45" s="2">
        <v>75738</v>
      </c>
      <c r="C45" s="2">
        <v>103029</v>
      </c>
      <c r="D45" s="2">
        <f t="shared" si="0"/>
        <v>73.511341466965604</v>
      </c>
      <c r="E45" s="2">
        <f>(D45/F4)*100</f>
        <v>144.07516694190184</v>
      </c>
      <c r="G45" s="9"/>
    </row>
    <row r="46" spans="1:7">
      <c r="A46" s="8" t="s">
        <v>29</v>
      </c>
      <c r="B46" s="2">
        <v>84737</v>
      </c>
      <c r="C46" s="2">
        <v>122839</v>
      </c>
      <c r="D46" s="2">
        <f t="shared" si="0"/>
        <v>68.982163645096435</v>
      </c>
      <c r="E46" s="2">
        <f>(D46/F4)*100</f>
        <v>135.19841353523739</v>
      </c>
      <c r="G46" s="9"/>
    </row>
    <row r="47" spans="1:7">
      <c r="A47" s="8"/>
      <c r="B47" s="2">
        <v>49387</v>
      </c>
      <c r="C47" s="2">
        <v>128756</v>
      </c>
      <c r="D47" s="2">
        <f t="shared" si="0"/>
        <v>38.357047438565971</v>
      </c>
      <c r="E47" s="2">
        <f>(D47/F4)*100</f>
        <v>75.176127966502136</v>
      </c>
      <c r="G47" s="9"/>
    </row>
    <row r="48" spans="1:7">
      <c r="A48" s="8" t="s">
        <v>30</v>
      </c>
      <c r="B48" s="2">
        <v>47662</v>
      </c>
      <c r="C48" s="2">
        <v>106627</v>
      </c>
      <c r="D48" s="2">
        <f t="shared" si="0"/>
        <v>44.699747718682886</v>
      </c>
      <c r="E48" s="2">
        <f>(D48/F4)*100</f>
        <v>87.607211163792797</v>
      </c>
      <c r="G48" s="9"/>
    </row>
    <row r="49" spans="1:7">
      <c r="A49" s="17"/>
      <c r="B49" s="2">
        <v>55815</v>
      </c>
      <c r="C49" s="2">
        <v>117281</v>
      </c>
      <c r="D49" s="2">
        <f t="shared" si="0"/>
        <v>47.590828864010369</v>
      </c>
      <c r="E49" s="2">
        <f>(D49/F4)*100</f>
        <v>93.27345245858433</v>
      </c>
      <c r="G49" s="9"/>
    </row>
    <row r="50" spans="1:7">
      <c r="A50" s="8" t="s">
        <v>31</v>
      </c>
      <c r="B50" s="2">
        <v>57321</v>
      </c>
      <c r="C50" s="2">
        <v>119278</v>
      </c>
      <c r="D50" s="2">
        <f t="shared" si="0"/>
        <v>48.056640788745618</v>
      </c>
      <c r="E50" s="2">
        <f>(D50/F4)*100</f>
        <v>94.186399079887906</v>
      </c>
      <c r="G50" s="9"/>
    </row>
    <row r="51" spans="1:7">
      <c r="A51" s="17"/>
      <c r="B51" s="2">
        <v>62700</v>
      </c>
      <c r="C51" s="2">
        <v>127360</v>
      </c>
      <c r="D51" s="2">
        <f t="shared" si="0"/>
        <v>49.230527638190956</v>
      </c>
      <c r="E51" s="2">
        <f>(D51/F4)*100</f>
        <v>96.487104527913814</v>
      </c>
      <c r="G51" s="9"/>
    </row>
    <row r="52" spans="1:7">
      <c r="A52" s="8" t="s">
        <v>32</v>
      </c>
      <c r="B52" s="2">
        <v>47039</v>
      </c>
      <c r="C52" s="2">
        <v>102918</v>
      </c>
      <c r="D52" s="2">
        <f t="shared" si="0"/>
        <v>45.705318797489262</v>
      </c>
      <c r="E52" s="2">
        <f>(D52/F4)*100</f>
        <v>89.578033871688575</v>
      </c>
      <c r="G52" s="9"/>
    </row>
    <row r="53" spans="1:7">
      <c r="A53" s="8"/>
      <c r="B53" s="2">
        <v>44527</v>
      </c>
      <c r="C53" s="2">
        <v>115615</v>
      </c>
      <c r="D53" s="2">
        <f t="shared" si="0"/>
        <v>38.513168706482723</v>
      </c>
      <c r="E53" s="2">
        <f>(D53/F4)*100</f>
        <v>75.482110652838983</v>
      </c>
      <c r="G53" s="9"/>
    </row>
    <row r="54" spans="1:7">
      <c r="A54" s="13" t="s">
        <v>13</v>
      </c>
      <c r="B54" s="5">
        <v>23023</v>
      </c>
      <c r="C54" s="5">
        <v>118927</v>
      </c>
      <c r="D54" s="5">
        <f t="shared" si="0"/>
        <v>19.358934472407444</v>
      </c>
      <c r="E54" s="5">
        <f>(D54/F4)*100</f>
        <v>37.941651727071537</v>
      </c>
      <c r="F54" s="5"/>
      <c r="G54" s="7"/>
    </row>
    <row r="55" spans="1:7">
      <c r="A55" s="15"/>
      <c r="B55" s="2">
        <v>17881</v>
      </c>
      <c r="C55" s="2">
        <v>122314</v>
      </c>
      <c r="D55" s="2">
        <f t="shared" si="0"/>
        <v>14.618931602269569</v>
      </c>
      <c r="E55" s="2">
        <f>(D55/F4)*100</f>
        <v>28.651701480046103</v>
      </c>
      <c r="G55" s="9"/>
    </row>
    <row r="56" spans="1:7">
      <c r="A56" s="15" t="s">
        <v>14</v>
      </c>
      <c r="B56" s="2">
        <v>16252</v>
      </c>
      <c r="C56" s="2">
        <v>102981</v>
      </c>
      <c r="D56" s="2">
        <f t="shared" si="0"/>
        <v>15.781551936765034</v>
      </c>
      <c r="E56" s="2">
        <f>(D56/F4)*100</f>
        <v>30.930325641159484</v>
      </c>
      <c r="G56" s="9"/>
    </row>
    <row r="57" spans="1:7">
      <c r="A57" s="14"/>
      <c r="B57" s="2">
        <v>13389</v>
      </c>
      <c r="C57" s="2">
        <v>109817</v>
      </c>
      <c r="D57" s="2">
        <f t="shared" si="0"/>
        <v>12.19210140506479</v>
      </c>
      <c r="E57" s="2">
        <f>(D57/F4)*100</f>
        <v>23.895347442362674</v>
      </c>
      <c r="G57" s="9"/>
    </row>
    <row r="58" spans="1:7">
      <c r="A58" s="15" t="s">
        <v>15</v>
      </c>
      <c r="B58" s="2">
        <v>19981</v>
      </c>
      <c r="C58" s="2">
        <v>117280</v>
      </c>
      <c r="D58" s="2">
        <f t="shared" si="0"/>
        <v>17.037005457025924</v>
      </c>
      <c r="E58" s="2">
        <f>(D58/F4)*100</f>
        <v>33.390893927764203</v>
      </c>
      <c r="G58" s="9"/>
    </row>
    <row r="59" spans="1:7">
      <c r="A59" s="14"/>
      <c r="B59" s="2">
        <v>25637</v>
      </c>
      <c r="C59" s="2">
        <v>114525</v>
      </c>
      <c r="D59" s="2">
        <f t="shared" si="0"/>
        <v>22.385505348177254</v>
      </c>
      <c r="E59" s="2">
        <f>(D59/F4)*100</f>
        <v>43.873439876849581</v>
      </c>
      <c r="G59" s="9"/>
    </row>
    <row r="60" spans="1:7">
      <c r="A60" s="15" t="s">
        <v>16</v>
      </c>
      <c r="B60" s="2">
        <v>23411</v>
      </c>
      <c r="C60" s="2">
        <v>111262</v>
      </c>
      <c r="D60" s="2">
        <f t="shared" si="0"/>
        <v>21.041325879455698</v>
      </c>
      <c r="E60" s="2">
        <f>(D60/F4)*100</f>
        <v>41.238977255283039</v>
      </c>
      <c r="G60" s="18"/>
    </row>
    <row r="61" spans="1:7">
      <c r="A61" s="15"/>
      <c r="B61" s="2">
        <v>14525</v>
      </c>
      <c r="C61" s="2">
        <v>129181</v>
      </c>
      <c r="D61" s="2">
        <f t="shared" si="0"/>
        <v>11.243913578622243</v>
      </c>
      <c r="E61" s="2">
        <f>(D61/F4)*100</f>
        <v>22.036990396213831</v>
      </c>
      <c r="G61" s="9"/>
    </row>
    <row r="62" spans="1:7">
      <c r="A62" s="15" t="s">
        <v>17</v>
      </c>
      <c r="B62" s="2">
        <v>27816</v>
      </c>
      <c r="C62" s="2">
        <v>132415</v>
      </c>
      <c r="D62" s="2">
        <f t="shared" si="0"/>
        <v>21.006683532832383</v>
      </c>
      <c r="E62" s="2">
        <f>(D62/F4)*100</f>
        <v>41.171081584038134</v>
      </c>
      <c r="G62" s="9"/>
    </row>
    <row r="63" spans="1:7">
      <c r="A63" s="19"/>
      <c r="B63" s="11">
        <v>17281</v>
      </c>
      <c r="C63" s="11">
        <v>109827</v>
      </c>
      <c r="D63" s="11">
        <f t="shared" si="0"/>
        <v>15.734746464894789</v>
      </c>
      <c r="E63" s="11">
        <f>(D63/F4)*100</f>
        <v>30.838591412958376</v>
      </c>
      <c r="F63" s="11"/>
      <c r="G63" s="12"/>
    </row>
    <row r="64" spans="1:7">
      <c r="A64" s="8" t="s">
        <v>33</v>
      </c>
      <c r="B64" s="2">
        <v>22095</v>
      </c>
      <c r="C64" s="2">
        <v>128911</v>
      </c>
      <c r="D64" s="2">
        <f t="shared" si="0"/>
        <v>17.139732063206399</v>
      </c>
      <c r="E64" s="2">
        <f>(D64/F4)*100</f>
        <v>33.59222820679485</v>
      </c>
      <c r="G64" s="9"/>
    </row>
    <row r="65" spans="1:7">
      <c r="A65" s="8"/>
      <c r="B65" s="2">
        <v>28377</v>
      </c>
      <c r="C65" s="2">
        <v>117827</v>
      </c>
      <c r="D65" s="2">
        <f t="shared" si="0"/>
        <v>24.083614112215368</v>
      </c>
      <c r="E65" s="2">
        <f>(D65/F4)*100</f>
        <v>47.2015699147736</v>
      </c>
      <c r="G65" s="9"/>
    </row>
    <row r="66" spans="1:7">
      <c r="A66" s="8" t="s">
        <v>34</v>
      </c>
      <c r="B66" s="2">
        <v>44610</v>
      </c>
      <c r="C66" s="2">
        <v>118928</v>
      </c>
      <c r="D66" s="2">
        <f t="shared" si="0"/>
        <v>37.510090138571236</v>
      </c>
      <c r="E66" s="2">
        <f>(D66/F4)*100</f>
        <v>73.516173026838302</v>
      </c>
      <c r="G66" s="9"/>
    </row>
    <row r="67" spans="1:7">
      <c r="A67" s="17"/>
      <c r="B67" s="2">
        <v>59483</v>
      </c>
      <c r="C67" s="2">
        <v>114164</v>
      </c>
      <c r="D67" s="2">
        <f t="shared" si="0"/>
        <v>52.103114817280407</v>
      </c>
      <c r="E67" s="2">
        <f>(D67/F4)*100</f>
        <v>102.11709942561899</v>
      </c>
      <c r="G67" s="9"/>
    </row>
    <row r="68" spans="1:7">
      <c r="A68" s="8" t="s">
        <v>35</v>
      </c>
      <c r="B68" s="2">
        <v>47663</v>
      </c>
      <c r="C68" s="2">
        <v>114555</v>
      </c>
      <c r="D68" s="2">
        <f t="shared" si="0"/>
        <v>41.607088298197368</v>
      </c>
      <c r="E68" s="2">
        <f>(D68/F4)*100</f>
        <v>81.545895815587272</v>
      </c>
      <c r="G68" s="9"/>
    </row>
    <row r="69" spans="1:7">
      <c r="A69" s="17"/>
      <c r="B69" s="2">
        <v>61726</v>
      </c>
      <c r="C69" s="2">
        <v>117618</v>
      </c>
      <c r="D69" s="2">
        <f t="shared" ref="D69:D83" si="1">(B69/C69)*100</f>
        <v>52.480062575456131</v>
      </c>
      <c r="E69" s="2">
        <f>(D69/F4)*100</f>
        <v>102.85588081776578</v>
      </c>
      <c r="G69" s="9"/>
    </row>
    <row r="70" spans="1:7">
      <c r="A70" s="8" t="s">
        <v>36</v>
      </c>
      <c r="B70" s="2">
        <v>70053</v>
      </c>
      <c r="C70" s="2">
        <v>121919</v>
      </c>
      <c r="D70" s="2">
        <f t="shared" si="1"/>
        <v>57.45864057283935</v>
      </c>
      <c r="E70" s="2">
        <f>(D70/F4)*100</f>
        <v>112.61341539395903</v>
      </c>
      <c r="G70" s="9"/>
    </row>
    <row r="71" spans="1:7">
      <c r="A71" s="8"/>
      <c r="B71" s="2">
        <v>64737</v>
      </c>
      <c r="C71" s="2">
        <v>106772</v>
      </c>
      <c r="D71" s="2">
        <f t="shared" si="1"/>
        <v>60.63106432398007</v>
      </c>
      <c r="E71" s="2">
        <f>(D71/F4)*100</f>
        <v>118.83106116718236</v>
      </c>
      <c r="G71" s="9"/>
    </row>
    <row r="72" spans="1:7">
      <c r="A72" s="8" t="s">
        <v>37</v>
      </c>
      <c r="B72" s="2">
        <v>59844</v>
      </c>
      <c r="C72" s="2">
        <v>109281</v>
      </c>
      <c r="D72" s="2">
        <f t="shared" si="1"/>
        <v>54.76157795042139</v>
      </c>
      <c r="E72" s="2">
        <f>(D72/F4)*100</f>
        <v>107.32743176444998</v>
      </c>
      <c r="G72" s="9"/>
    </row>
    <row r="73" spans="1:7">
      <c r="A73" s="20"/>
      <c r="B73" s="11">
        <v>41022</v>
      </c>
      <c r="C73" s="11">
        <v>113029</v>
      </c>
      <c r="D73" s="11">
        <f t="shared" si="1"/>
        <v>36.293340647090574</v>
      </c>
      <c r="E73" s="11">
        <f>(D73/F4)*100</f>
        <v>71.131460918294792</v>
      </c>
      <c r="F73" s="11"/>
      <c r="G73" s="12"/>
    </row>
    <row r="74" spans="1:7">
      <c r="A74" s="13" t="s">
        <v>23</v>
      </c>
      <c r="B74" s="5">
        <v>77342</v>
      </c>
      <c r="C74" s="5">
        <v>117881</v>
      </c>
      <c r="D74" s="5">
        <f t="shared" si="1"/>
        <v>65.610234049592393</v>
      </c>
      <c r="E74" s="5">
        <f>(D74/F4)*100</f>
        <v>128.58975547385654</v>
      </c>
      <c r="F74" s="5"/>
      <c r="G74" s="7"/>
    </row>
    <row r="75" spans="1:7">
      <c r="A75" s="15"/>
      <c r="B75" s="2">
        <v>64736</v>
      </c>
      <c r="C75" s="2">
        <v>131444</v>
      </c>
      <c r="D75" s="2">
        <f t="shared" si="1"/>
        <v>49.249870667356447</v>
      </c>
      <c r="E75" s="2">
        <f>(D75/F4)*100</f>
        <v>96.525015006767362</v>
      </c>
      <c r="G75" s="18"/>
    </row>
    <row r="76" spans="1:7">
      <c r="A76" s="15" t="s">
        <v>24</v>
      </c>
      <c r="B76" s="2">
        <v>60014</v>
      </c>
      <c r="C76" s="2">
        <v>129092</v>
      </c>
      <c r="D76" s="2">
        <f t="shared" si="1"/>
        <v>46.489325442320208</v>
      </c>
      <c r="E76" s="2">
        <f>(D76/F4)*100</f>
        <v>91.114611574985403</v>
      </c>
      <c r="G76" s="9"/>
    </row>
    <row r="77" spans="1:7">
      <c r="A77" s="14"/>
      <c r="B77" s="2">
        <v>52535</v>
      </c>
      <c r="C77" s="2">
        <v>120281</v>
      </c>
      <c r="D77" s="2">
        <f t="shared" si="1"/>
        <v>43.676889949368565</v>
      </c>
      <c r="E77" s="2">
        <f>(D77/F4)*100</f>
        <v>85.602508203257017</v>
      </c>
      <c r="G77" s="18"/>
    </row>
    <row r="78" spans="1:7">
      <c r="A78" s="15" t="s">
        <v>25</v>
      </c>
      <c r="B78" s="2">
        <v>55723</v>
      </c>
      <c r="C78" s="2">
        <v>109262</v>
      </c>
      <c r="D78" s="2">
        <f t="shared" si="1"/>
        <v>50.999432556607047</v>
      </c>
      <c r="E78" s="2">
        <f>(D78/F4)*100</f>
        <v>99.953988226936985</v>
      </c>
      <c r="G78" s="18"/>
    </row>
    <row r="79" spans="1:7">
      <c r="A79" s="14"/>
      <c r="B79" s="2">
        <v>34525</v>
      </c>
      <c r="C79" s="2">
        <v>108999</v>
      </c>
      <c r="D79" s="2">
        <f t="shared" si="1"/>
        <v>31.67460251928917</v>
      </c>
      <c r="E79" s="2">
        <f>(D79/F4)*100</f>
        <v>62.07917791618209</v>
      </c>
      <c r="G79" s="18"/>
    </row>
    <row r="80" spans="1:7">
      <c r="A80" s="15" t="s">
        <v>26</v>
      </c>
      <c r="B80" s="2">
        <v>40999</v>
      </c>
      <c r="C80" s="2">
        <v>107622</v>
      </c>
      <c r="D80" s="2">
        <f t="shared" si="1"/>
        <v>38.095370834959397</v>
      </c>
      <c r="E80" s="2">
        <f>(D80/F4)*100</f>
        <v>74.663266963056174</v>
      </c>
      <c r="G80" s="9"/>
    </row>
    <row r="81" spans="1:7">
      <c r="A81" s="15"/>
      <c r="B81" s="2">
        <v>56752</v>
      </c>
      <c r="C81" s="2">
        <v>106551</v>
      </c>
      <c r="D81" s="2">
        <f t="shared" si="1"/>
        <v>53.262756801907059</v>
      </c>
      <c r="E81" s="2">
        <f>(D81/F4)*100</f>
        <v>104.38988630712358</v>
      </c>
      <c r="G81" s="18"/>
    </row>
    <row r="82" spans="1:7">
      <c r="A82" s="15" t="s">
        <v>27</v>
      </c>
      <c r="B82" s="2">
        <v>39488</v>
      </c>
      <c r="C82" s="2">
        <v>103526</v>
      </c>
      <c r="D82" s="2">
        <f t="shared" si="1"/>
        <v>38.143075169522632</v>
      </c>
      <c r="E82" s="2">
        <f>(D82/F4)*100</f>
        <v>74.756762875780595</v>
      </c>
      <c r="G82" s="9"/>
    </row>
    <row r="83" spans="1:7">
      <c r="A83" s="19"/>
      <c r="B83" s="11">
        <v>63663</v>
      </c>
      <c r="C83" s="11">
        <v>98879</v>
      </c>
      <c r="D83" s="11">
        <f t="shared" si="1"/>
        <v>64.38475308204977</v>
      </c>
      <c r="E83" s="11">
        <f>(D83/F4)*100</f>
        <v>126.18793051107619</v>
      </c>
      <c r="F83" s="11"/>
      <c r="G83" s="21"/>
    </row>
    <row r="84" spans="1:7">
      <c r="A84" s="1"/>
    </row>
    <row r="85" spans="1:7">
      <c r="A85" s="1"/>
      <c r="G85" s="1"/>
    </row>
    <row r="86" spans="1:7">
      <c r="A86" s="1"/>
    </row>
    <row r="87" spans="1:7">
      <c r="A87" s="1"/>
    </row>
  </sheetData>
  <phoneticPr fontId="0" type="noConversion"/>
  <pageMargins left="0.78740157499999996" right="0.78740157499999996" top="0.984251969" bottom="0.984251969" header="0.4921259845" footer="0.4921259845"/>
  <pageSetup paperSize="9" orientation="portrait" horizontalDpi="4294967293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:H87"/>
  <sheetViews>
    <sheetView zoomScaleNormal="100" workbookViewId="0">
      <selection activeCell="A74" sqref="A74:G83"/>
    </sheetView>
  </sheetViews>
  <sheetFormatPr baseColWidth="10" defaultRowHeight="12.75"/>
  <cols>
    <col min="1" max="1" width="28.5703125" style="2" customWidth="1"/>
    <col min="2" max="3" width="11.42578125" style="2"/>
    <col min="4" max="4" width="27.5703125" style="2" customWidth="1"/>
    <col min="5" max="5" width="41.7109375" style="2" customWidth="1"/>
    <col min="6" max="6" width="15.28515625" style="2" customWidth="1"/>
    <col min="7" max="7" width="9.140625" style="2" customWidth="1"/>
    <col min="8" max="16384" width="11.42578125" style="2"/>
  </cols>
  <sheetData>
    <row r="1" spans="1:8">
      <c r="A1" s="3" t="s">
        <v>2</v>
      </c>
      <c r="B1" s="1"/>
    </row>
    <row r="2" spans="1:8">
      <c r="A2" s="3" t="s">
        <v>45</v>
      </c>
      <c r="B2" s="1"/>
    </row>
    <row r="3" spans="1:8">
      <c r="A3" s="3" t="s">
        <v>0</v>
      </c>
      <c r="B3" s="1" t="s">
        <v>46</v>
      </c>
      <c r="C3" s="1" t="s">
        <v>1</v>
      </c>
      <c r="D3" s="1" t="s">
        <v>47</v>
      </c>
      <c r="E3" s="1" t="s">
        <v>58</v>
      </c>
      <c r="F3" s="1"/>
      <c r="H3" s="1"/>
    </row>
    <row r="4" spans="1:8">
      <c r="A4" s="4" t="s">
        <v>3</v>
      </c>
      <c r="B4" s="5">
        <v>44389</v>
      </c>
      <c r="C4" s="5">
        <v>149833</v>
      </c>
      <c r="D4" s="5">
        <f>(B4/C4)*100</f>
        <v>29.625649890211104</v>
      </c>
      <c r="E4" s="5">
        <f>(D4/F4)*100</f>
        <v>85.264867378730884</v>
      </c>
      <c r="F4" s="6">
        <f>AVERAGE(D4,D5,D6,D7,D8,D9,D10,D11,D12,D13)</f>
        <v>34.745435958540121</v>
      </c>
      <c r="G4" s="22">
        <f>AVERAGE(E4,E5,E6,E7,E8,E9,E10,E11,E12,E13)</f>
        <v>100</v>
      </c>
      <c r="H4" s="1"/>
    </row>
    <row r="5" spans="1:8">
      <c r="A5" s="8"/>
      <c r="B5" s="2">
        <v>35262</v>
      </c>
      <c r="C5" s="2">
        <v>125678</v>
      </c>
      <c r="D5" s="2">
        <f t="shared" ref="D5:D68" si="0">(B5/C5)*100</f>
        <v>28.0574165725107</v>
      </c>
      <c r="E5" s="2">
        <f>(D5/F4)*100</f>
        <v>80.751372945759329</v>
      </c>
      <c r="G5" s="9"/>
    </row>
    <row r="6" spans="1:8">
      <c r="A6" s="8" t="s">
        <v>4</v>
      </c>
      <c r="B6" s="2">
        <v>37280</v>
      </c>
      <c r="C6" s="2">
        <v>142535</v>
      </c>
      <c r="D6" s="2">
        <f t="shared" si="0"/>
        <v>26.15497947872452</v>
      </c>
      <c r="E6" s="2">
        <f>(D6/F4)*100</f>
        <v>75.276014697106888</v>
      </c>
      <c r="G6" s="9"/>
    </row>
    <row r="7" spans="1:8">
      <c r="A7" s="8"/>
      <c r="B7" s="2">
        <v>45377</v>
      </c>
      <c r="C7" s="2">
        <v>141627</v>
      </c>
      <c r="D7" s="2">
        <f t="shared" si="0"/>
        <v>32.0397946719199</v>
      </c>
      <c r="E7" s="2">
        <f>(D7/F4)*100</f>
        <v>92.212959164338244</v>
      </c>
      <c r="G7" s="9"/>
    </row>
    <row r="8" spans="1:8">
      <c r="A8" s="8" t="s">
        <v>5</v>
      </c>
      <c r="B8" s="2">
        <v>48382</v>
      </c>
      <c r="C8" s="2">
        <v>130251</v>
      </c>
      <c r="D8" s="2">
        <f t="shared" si="0"/>
        <v>37.145204259468258</v>
      </c>
      <c r="E8" s="2">
        <f>(D8/F4)*100</f>
        <v>106.90671518351836</v>
      </c>
      <c r="G8" s="9"/>
    </row>
    <row r="9" spans="1:8">
      <c r="A9" s="8"/>
      <c r="B9" s="2">
        <v>52636</v>
      </c>
      <c r="C9" s="2">
        <v>133248</v>
      </c>
      <c r="D9" s="2">
        <f t="shared" si="0"/>
        <v>39.502281460134483</v>
      </c>
      <c r="E9" s="2">
        <f>(D9/F4)*100</f>
        <v>113.69056214252269</v>
      </c>
      <c r="G9" s="9"/>
    </row>
    <row r="10" spans="1:8">
      <c r="A10" s="8" t="s">
        <v>6</v>
      </c>
      <c r="B10" s="2">
        <v>63524</v>
      </c>
      <c r="C10" s="2">
        <v>121231</v>
      </c>
      <c r="D10" s="2">
        <f t="shared" si="0"/>
        <v>52.399138834126582</v>
      </c>
      <c r="E10" s="2">
        <f>(D10/F4)*100</f>
        <v>150.80869584325171</v>
      </c>
      <c r="G10" s="9"/>
    </row>
    <row r="11" spans="1:8">
      <c r="A11" s="8"/>
      <c r="B11" s="2">
        <v>57463</v>
      </c>
      <c r="C11" s="2">
        <v>125869</v>
      </c>
      <c r="D11" s="2">
        <f t="shared" si="0"/>
        <v>45.653020203544955</v>
      </c>
      <c r="E11" s="2">
        <f>(D11/F4)*100</f>
        <v>131.39285475657948</v>
      </c>
      <c r="G11" s="9"/>
    </row>
    <row r="12" spans="1:8">
      <c r="A12" s="8" t="s">
        <v>7</v>
      </c>
      <c r="B12" s="2">
        <v>47839</v>
      </c>
      <c r="C12" s="2">
        <v>167584</v>
      </c>
      <c r="D12" s="2">
        <f t="shared" si="0"/>
        <v>28.54628126790147</v>
      </c>
      <c r="E12" s="2">
        <f>(D12/F4)*100</f>
        <v>82.158362617652074</v>
      </c>
      <c r="G12" s="9"/>
    </row>
    <row r="13" spans="1:8">
      <c r="A13" s="10"/>
      <c r="B13" s="11">
        <v>41525</v>
      </c>
      <c r="C13" s="11">
        <v>146573</v>
      </c>
      <c r="D13" s="11">
        <f t="shared" si="0"/>
        <v>28.330592946859245</v>
      </c>
      <c r="E13" s="11">
        <f>(D13/F4)*100</f>
        <v>81.537595270540379</v>
      </c>
      <c r="F13" s="11"/>
      <c r="G13" s="12"/>
    </row>
    <row r="14" spans="1:8">
      <c r="A14" s="13" t="s">
        <v>8</v>
      </c>
      <c r="B14" s="5">
        <v>11417</v>
      </c>
      <c r="C14" s="5">
        <v>155072</v>
      </c>
      <c r="D14" s="5">
        <f t="shared" si="0"/>
        <v>7.3623865043334709</v>
      </c>
      <c r="E14" s="5">
        <f>(D14/F4)*100</f>
        <v>21.189506768942586</v>
      </c>
      <c r="F14" s="5"/>
      <c r="G14" s="7"/>
    </row>
    <row r="15" spans="1:8">
      <c r="A15" s="14"/>
      <c r="B15" s="2">
        <v>15260</v>
      </c>
      <c r="C15" s="2">
        <v>157483</v>
      </c>
      <c r="D15" s="2">
        <f t="shared" si="0"/>
        <v>9.6899347866118877</v>
      </c>
      <c r="E15" s="2">
        <f>(D15/F4)*100</f>
        <v>27.888367261168838</v>
      </c>
      <c r="G15" s="9"/>
    </row>
    <row r="16" spans="1:8">
      <c r="A16" s="15" t="s">
        <v>9</v>
      </c>
      <c r="B16" s="2">
        <v>13144</v>
      </c>
      <c r="C16" s="2">
        <v>152626</v>
      </c>
      <c r="D16" s="2">
        <f t="shared" si="0"/>
        <v>8.6119009867257219</v>
      </c>
      <c r="E16" s="2">
        <f>(D16/F4)*100</f>
        <v>24.785704220266066</v>
      </c>
      <c r="G16" s="9"/>
    </row>
    <row r="17" spans="1:7">
      <c r="A17" s="14"/>
      <c r="B17" s="2">
        <v>17267</v>
      </c>
      <c r="C17" s="2">
        <v>150945</v>
      </c>
      <c r="D17" s="2">
        <f t="shared" si="0"/>
        <v>11.439265957799199</v>
      </c>
      <c r="E17" s="2">
        <f>(D17/F4)*100</f>
        <v>32.923075052070338</v>
      </c>
      <c r="G17" s="9"/>
    </row>
    <row r="18" spans="1:7">
      <c r="A18" s="15" t="s">
        <v>10</v>
      </c>
      <c r="B18" s="2">
        <v>12344</v>
      </c>
      <c r="C18" s="2">
        <v>166837</v>
      </c>
      <c r="D18" s="2">
        <f t="shared" si="0"/>
        <v>7.398838387168313</v>
      </c>
      <c r="E18" s="2">
        <f>(D18/F4)*100</f>
        <v>21.294418052480196</v>
      </c>
      <c r="G18" s="9"/>
    </row>
    <row r="19" spans="1:7">
      <c r="A19" s="14"/>
      <c r="B19" s="2">
        <v>13411</v>
      </c>
      <c r="C19" s="2">
        <v>171726</v>
      </c>
      <c r="D19" s="2">
        <f t="shared" si="0"/>
        <v>7.8095337922038599</v>
      </c>
      <c r="E19" s="2">
        <f>(D19/F4)*100</f>
        <v>22.476430577882404</v>
      </c>
      <c r="G19" s="9"/>
    </row>
    <row r="20" spans="1:7">
      <c r="A20" s="15" t="s">
        <v>11</v>
      </c>
      <c r="B20" s="2">
        <v>17269</v>
      </c>
      <c r="C20" s="2">
        <v>144251</v>
      </c>
      <c r="D20" s="2">
        <f t="shared" si="0"/>
        <v>11.971494131756453</v>
      </c>
      <c r="E20" s="2">
        <f>(D20/F4)*100</f>
        <v>34.45486810423504</v>
      </c>
      <c r="G20" s="9"/>
    </row>
    <row r="21" spans="1:7">
      <c r="A21" s="15"/>
      <c r="B21" s="2">
        <v>12333</v>
      </c>
      <c r="C21" s="2">
        <v>149373</v>
      </c>
      <c r="D21" s="2">
        <f t="shared" si="0"/>
        <v>8.2565122210841313</v>
      </c>
      <c r="E21" s="2">
        <f>(D21/F4)*100</f>
        <v>23.762868397841338</v>
      </c>
      <c r="G21" s="9"/>
    </row>
    <row r="22" spans="1:7">
      <c r="A22" s="15" t="s">
        <v>12</v>
      </c>
      <c r="B22" s="2">
        <v>9382</v>
      </c>
      <c r="C22" s="2">
        <v>142535</v>
      </c>
      <c r="D22" s="2">
        <f t="shared" si="0"/>
        <v>6.5822429578699966</v>
      </c>
      <c r="E22" s="2">
        <f>(D22/F4)*100</f>
        <v>18.944194471251524</v>
      </c>
      <c r="G22" s="9"/>
    </row>
    <row r="23" spans="1:7">
      <c r="A23" s="15"/>
      <c r="B23" s="2">
        <v>8372</v>
      </c>
      <c r="C23" s="2">
        <v>138929</v>
      </c>
      <c r="D23" s="2">
        <f t="shared" si="0"/>
        <v>6.0260996624174936</v>
      </c>
      <c r="E23" s="2">
        <f>(D23/F4)*100</f>
        <v>17.343571885551004</v>
      </c>
      <c r="G23" s="9"/>
    </row>
    <row r="24" spans="1:7">
      <c r="A24" s="4" t="s">
        <v>18</v>
      </c>
      <c r="B24" s="5">
        <v>36722</v>
      </c>
      <c r="C24" s="5">
        <v>147577</v>
      </c>
      <c r="D24" s="5">
        <f t="shared" si="0"/>
        <v>24.883281270116616</v>
      </c>
      <c r="E24" s="5">
        <f>(D24/F4)*100</f>
        <v>71.615970799182122</v>
      </c>
      <c r="F24" s="5"/>
      <c r="G24" s="7"/>
    </row>
    <row r="25" spans="1:7">
      <c r="A25" s="17"/>
      <c r="B25" s="2">
        <v>29838</v>
      </c>
      <c r="C25" s="2">
        <v>160958</v>
      </c>
      <c r="D25" s="2">
        <f t="shared" si="0"/>
        <v>18.537755190795114</v>
      </c>
      <c r="E25" s="2">
        <f>(D25/F4)*100</f>
        <v>53.353065458482753</v>
      </c>
      <c r="G25" s="9"/>
    </row>
    <row r="26" spans="1:7">
      <c r="A26" s="8" t="s">
        <v>19</v>
      </c>
      <c r="B26" s="2">
        <v>45261</v>
      </c>
      <c r="C26" s="2">
        <v>161726</v>
      </c>
      <c r="D26" s="2">
        <f t="shared" si="0"/>
        <v>27.986223612777167</v>
      </c>
      <c r="E26" s="2">
        <f>(D26/F4)*100</f>
        <v>80.546474207926579</v>
      </c>
      <c r="G26" s="9"/>
    </row>
    <row r="27" spans="1:7">
      <c r="A27" s="8"/>
      <c r="B27" s="2">
        <v>65262</v>
      </c>
      <c r="C27" s="2">
        <v>152441</v>
      </c>
      <c r="D27" s="2">
        <f t="shared" si="0"/>
        <v>42.811317165329541</v>
      </c>
      <c r="E27" s="2">
        <f>(D27/F4)*100</f>
        <v>123.21421788005196</v>
      </c>
      <c r="G27" s="9"/>
    </row>
    <row r="28" spans="1:7">
      <c r="A28" s="8" t="s">
        <v>20</v>
      </c>
      <c r="B28" s="2">
        <v>77770</v>
      </c>
      <c r="C28" s="2">
        <v>127353</v>
      </c>
      <c r="D28" s="2">
        <f t="shared" si="0"/>
        <v>61.066484495850112</v>
      </c>
      <c r="E28" s="2">
        <f>(D28/F4)*100</f>
        <v>175.75397404343263</v>
      </c>
      <c r="F28" s="1"/>
      <c r="G28" s="9"/>
    </row>
    <row r="29" spans="1:7">
      <c r="A29" s="17"/>
      <c r="B29" s="2">
        <v>38292</v>
      </c>
      <c r="C29" s="2">
        <v>146371</v>
      </c>
      <c r="D29" s="2">
        <f t="shared" si="0"/>
        <v>26.160919854342733</v>
      </c>
      <c r="E29" s="2">
        <f>(D29/F4)*100</f>
        <v>75.293111548691357</v>
      </c>
      <c r="G29" s="9"/>
    </row>
    <row r="30" spans="1:7">
      <c r="A30" s="8" t="s">
        <v>21</v>
      </c>
      <c r="B30" s="2">
        <v>57848</v>
      </c>
      <c r="C30" s="2">
        <v>148888</v>
      </c>
      <c r="D30" s="2">
        <f t="shared" si="0"/>
        <v>38.853366288753968</v>
      </c>
      <c r="E30" s="2">
        <f>(D30/F4)*100</f>
        <v>111.82293506150167</v>
      </c>
      <c r="G30" s="9"/>
    </row>
    <row r="31" spans="1:7">
      <c r="A31" s="17"/>
      <c r="B31" s="2">
        <v>61727</v>
      </c>
      <c r="C31" s="2">
        <v>151127</v>
      </c>
      <c r="D31" s="2">
        <f t="shared" si="0"/>
        <v>40.844455325653257</v>
      </c>
      <c r="E31" s="2">
        <f>(D31/F4)*100</f>
        <v>117.55344032635185</v>
      </c>
      <c r="G31" s="9"/>
    </row>
    <row r="32" spans="1:7">
      <c r="A32" s="8" t="s">
        <v>22</v>
      </c>
      <c r="B32" s="2">
        <v>47881</v>
      </c>
      <c r="C32" s="2">
        <v>181827</v>
      </c>
      <c r="D32" s="2">
        <f t="shared" si="0"/>
        <v>26.33327283626744</v>
      </c>
      <c r="E32" s="2">
        <f>(D32/F4)*100</f>
        <v>75.789156502999504</v>
      </c>
      <c r="G32" s="9"/>
    </row>
    <row r="33" spans="1:7">
      <c r="A33" s="10"/>
      <c r="B33" s="11">
        <v>55003</v>
      </c>
      <c r="C33" s="11">
        <v>145363</v>
      </c>
      <c r="D33" s="11">
        <f t="shared" si="0"/>
        <v>37.83837702854234</v>
      </c>
      <c r="E33" s="11">
        <f>(D33/F4)*100</f>
        <v>108.90171898747467</v>
      </c>
      <c r="F33" s="11"/>
      <c r="G33" s="12"/>
    </row>
    <row r="34" spans="1:7">
      <c r="A34" s="15" t="s">
        <v>38</v>
      </c>
      <c r="B34" s="2">
        <v>72715</v>
      </c>
      <c r="C34" s="2">
        <v>167585</v>
      </c>
      <c r="D34" s="2">
        <f t="shared" si="0"/>
        <v>43.389921532356709</v>
      </c>
      <c r="E34" s="2">
        <f>(D34/F4)*100</f>
        <v>124.87948513333261</v>
      </c>
      <c r="G34" s="9"/>
    </row>
    <row r="35" spans="1:7">
      <c r="A35" s="14"/>
      <c r="B35" s="2">
        <v>53663</v>
      </c>
      <c r="C35" s="2">
        <v>163728</v>
      </c>
      <c r="D35" s="2">
        <f t="shared" si="0"/>
        <v>32.775701162904333</v>
      </c>
      <c r="E35" s="2">
        <f>(D35/F4)*100</f>
        <v>94.330953861145488</v>
      </c>
      <c r="G35" s="9"/>
    </row>
    <row r="36" spans="1:7">
      <c r="A36" s="15" t="s">
        <v>39</v>
      </c>
      <c r="B36" s="2">
        <v>48923</v>
      </c>
      <c r="C36" s="2">
        <v>162717</v>
      </c>
      <c r="D36" s="2">
        <f t="shared" si="0"/>
        <v>30.06631144871157</v>
      </c>
      <c r="E36" s="2">
        <f>(D36/F4)*100</f>
        <v>86.533124766625747</v>
      </c>
      <c r="G36" s="9"/>
    </row>
    <row r="37" spans="1:7">
      <c r="A37" s="15"/>
      <c r="B37" s="2">
        <v>51515</v>
      </c>
      <c r="C37" s="2">
        <v>147430</v>
      </c>
      <c r="D37" s="2">
        <f t="shared" si="0"/>
        <v>34.942006375907212</v>
      </c>
      <c r="E37" s="2">
        <f>(D37/F4)*100</f>
        <v>100.5657445703132</v>
      </c>
      <c r="G37" s="9"/>
    </row>
    <row r="38" spans="1:7">
      <c r="A38" s="15" t="s">
        <v>40</v>
      </c>
      <c r="B38" s="2">
        <v>62637</v>
      </c>
      <c r="C38" s="2">
        <v>171928</v>
      </c>
      <c r="D38" s="2">
        <f t="shared" si="0"/>
        <v>36.432111116281234</v>
      </c>
      <c r="E38" s="2">
        <f>(D38/F4)*100</f>
        <v>104.85437903197914</v>
      </c>
      <c r="G38" s="9"/>
    </row>
    <row r="39" spans="1:7">
      <c r="A39" s="14"/>
      <c r="B39" s="2">
        <v>43535</v>
      </c>
      <c r="C39" s="2">
        <v>153261</v>
      </c>
      <c r="D39" s="2">
        <f t="shared" si="0"/>
        <v>28.405791427695238</v>
      </c>
      <c r="E39" s="2">
        <f>(D39/F4)*100</f>
        <v>81.754022201909791</v>
      </c>
      <c r="G39" s="9"/>
    </row>
    <row r="40" spans="1:7">
      <c r="A40" s="15" t="s">
        <v>41</v>
      </c>
      <c r="B40" s="2">
        <v>48381</v>
      </c>
      <c r="C40" s="2">
        <v>146370</v>
      </c>
      <c r="D40" s="2">
        <f t="shared" si="0"/>
        <v>33.053904488624717</v>
      </c>
      <c r="E40" s="2">
        <f>(D40/F4)*100</f>
        <v>95.131644133250134</v>
      </c>
      <c r="G40" s="9"/>
    </row>
    <row r="41" spans="1:7">
      <c r="A41" s="14"/>
      <c r="B41" s="2">
        <v>56733</v>
      </c>
      <c r="C41" s="2">
        <v>139282</v>
      </c>
      <c r="D41" s="2">
        <f t="shared" si="0"/>
        <v>40.732470814606337</v>
      </c>
      <c r="E41" s="2">
        <f>(D41/F4)*100</f>
        <v>117.23114040995262</v>
      </c>
      <c r="G41" s="9"/>
    </row>
    <row r="42" spans="1:7">
      <c r="A42" s="15" t="s">
        <v>42</v>
      </c>
      <c r="B42" s="2">
        <v>50987</v>
      </c>
      <c r="C42" s="2">
        <v>155262</v>
      </c>
      <c r="D42" s="2">
        <f t="shared" si="0"/>
        <v>32.839329649238067</v>
      </c>
      <c r="E42" s="2">
        <f>(D42/F4)*100</f>
        <v>94.514081470796597</v>
      </c>
      <c r="G42" s="9"/>
    </row>
    <row r="43" spans="1:7">
      <c r="A43" s="16"/>
      <c r="B43" s="11">
        <v>62732</v>
      </c>
      <c r="C43" s="11">
        <v>150828</v>
      </c>
      <c r="D43" s="11">
        <f t="shared" si="0"/>
        <v>41.591746890497788</v>
      </c>
      <c r="E43" s="11">
        <f>(D43/F4)*100</f>
        <v>119.70420212924368</v>
      </c>
      <c r="F43" s="11"/>
      <c r="G43" s="12"/>
    </row>
    <row r="44" spans="1:7">
      <c r="A44" s="4" t="s">
        <v>28</v>
      </c>
      <c r="B44" s="5">
        <v>52435</v>
      </c>
      <c r="C44" s="5">
        <v>143526</v>
      </c>
      <c r="D44" s="5">
        <f t="shared" si="0"/>
        <v>36.533450385296042</v>
      </c>
      <c r="E44" s="5">
        <f>(D44/F4)*100</f>
        <v>105.14604113440818</v>
      </c>
      <c r="F44" s="5"/>
      <c r="G44" s="7"/>
    </row>
    <row r="45" spans="1:7">
      <c r="A45" s="17"/>
      <c r="B45" s="2">
        <v>46727</v>
      </c>
      <c r="C45" s="2">
        <v>147383</v>
      </c>
      <c r="D45" s="2">
        <f t="shared" si="0"/>
        <v>31.704470664866371</v>
      </c>
      <c r="E45" s="2">
        <f>(D45/F4)*100</f>
        <v>91.247871238966837</v>
      </c>
      <c r="G45" s="9"/>
    </row>
    <row r="46" spans="1:7">
      <c r="A46" s="8" t="s">
        <v>29</v>
      </c>
      <c r="B46" s="2">
        <v>39283</v>
      </c>
      <c r="C46" s="2">
        <v>145300</v>
      </c>
      <c r="D46" s="2">
        <f t="shared" si="0"/>
        <v>27.035788024776323</v>
      </c>
      <c r="E46" s="2">
        <f>(D46/F4)*100</f>
        <v>77.811048498676755</v>
      </c>
      <c r="G46" s="9"/>
    </row>
    <row r="47" spans="1:7">
      <c r="A47" s="8"/>
      <c r="B47" s="2">
        <v>53526</v>
      </c>
      <c r="C47" s="2">
        <v>132342</v>
      </c>
      <c r="D47" s="2">
        <f t="shared" si="0"/>
        <v>40.445210137371355</v>
      </c>
      <c r="E47" s="2">
        <f>(D47/F4)*100</f>
        <v>116.40438239322273</v>
      </c>
      <c r="G47" s="9"/>
    </row>
    <row r="48" spans="1:7">
      <c r="A48" s="8" t="s">
        <v>30</v>
      </c>
      <c r="B48" s="2">
        <v>67828</v>
      </c>
      <c r="C48" s="2">
        <v>156744</v>
      </c>
      <c r="D48" s="2">
        <f t="shared" si="0"/>
        <v>43.273107742561116</v>
      </c>
      <c r="E48" s="2">
        <f>(D48/F4)*100</f>
        <v>124.54328618641198</v>
      </c>
      <c r="G48" s="9"/>
    </row>
    <row r="49" spans="1:7">
      <c r="A49" s="17"/>
      <c r="B49" s="2">
        <v>35572</v>
      </c>
      <c r="C49" s="2">
        <v>161799</v>
      </c>
      <c r="D49" s="2">
        <f t="shared" si="0"/>
        <v>21.985302752180175</v>
      </c>
      <c r="E49" s="2">
        <f>(D49/F4)*100</f>
        <v>63.27536882373289</v>
      </c>
      <c r="G49" s="9"/>
    </row>
    <row r="50" spans="1:7">
      <c r="A50" s="8" t="s">
        <v>31</v>
      </c>
      <c r="B50" s="2">
        <v>47838</v>
      </c>
      <c r="C50" s="2">
        <v>173672</v>
      </c>
      <c r="D50" s="2">
        <f t="shared" si="0"/>
        <v>27.545027407987472</v>
      </c>
      <c r="E50" s="2">
        <f>(D50/F4)*100</f>
        <v>79.276678067460395</v>
      </c>
      <c r="G50" s="9"/>
    </row>
    <row r="51" spans="1:7">
      <c r="A51" s="17"/>
      <c r="B51" s="2">
        <v>61660</v>
      </c>
      <c r="C51" s="2">
        <v>146373</v>
      </c>
      <c r="D51" s="2">
        <f t="shared" si="0"/>
        <v>42.125255340807385</v>
      </c>
      <c r="E51" s="2">
        <f>(D51/F4)*100</f>
        <v>121.2396799138546</v>
      </c>
      <c r="G51" s="9"/>
    </row>
    <row r="52" spans="1:7">
      <c r="A52" s="8" t="s">
        <v>32</v>
      </c>
      <c r="B52" s="2">
        <v>49874</v>
      </c>
      <c r="C52" s="2">
        <v>134450</v>
      </c>
      <c r="D52" s="2">
        <f t="shared" si="0"/>
        <v>37.094830792116028</v>
      </c>
      <c r="E52" s="2">
        <f>(D52/F4)*100</f>
        <v>106.7617365238396</v>
      </c>
      <c r="G52" s="9"/>
    </row>
    <row r="53" spans="1:7">
      <c r="A53" s="8"/>
      <c r="B53" s="2">
        <v>56675</v>
      </c>
      <c r="C53" s="2">
        <v>168547</v>
      </c>
      <c r="D53" s="2">
        <f t="shared" si="0"/>
        <v>33.62563557939329</v>
      </c>
      <c r="E53" s="2">
        <f>(D53/F4)*100</f>
        <v>96.777129576146265</v>
      </c>
      <c r="G53" s="9"/>
    </row>
    <row r="54" spans="1:7">
      <c r="A54" s="13" t="s">
        <v>13</v>
      </c>
      <c r="B54" s="5">
        <v>21178</v>
      </c>
      <c r="C54" s="5">
        <v>154783</v>
      </c>
      <c r="D54" s="5">
        <f t="shared" si="0"/>
        <v>13.682381140047681</v>
      </c>
      <c r="E54" s="5">
        <f>(D54/F4)*100</f>
        <v>39.37893067847569</v>
      </c>
      <c r="F54" s="5"/>
      <c r="G54" s="7"/>
    </row>
    <row r="55" spans="1:7">
      <c r="A55" s="15"/>
      <c r="B55" s="2">
        <v>10072</v>
      </c>
      <c r="C55" s="2">
        <v>128392</v>
      </c>
      <c r="D55" s="2">
        <f t="shared" si="0"/>
        <v>7.8447255280702848</v>
      </c>
      <c r="E55" s="2">
        <f>(D55/F4)*100</f>
        <v>22.577715062867476</v>
      </c>
      <c r="G55" s="9"/>
    </row>
    <row r="56" spans="1:7">
      <c r="A56" s="15" t="s">
        <v>14</v>
      </c>
      <c r="B56" s="2">
        <v>14521</v>
      </c>
      <c r="C56" s="2">
        <v>126371</v>
      </c>
      <c r="D56" s="2">
        <f t="shared" si="0"/>
        <v>11.490769242943397</v>
      </c>
      <c r="E56" s="2">
        <f>(D56/F4)*100</f>
        <v>33.071305413046822</v>
      </c>
      <c r="G56" s="9"/>
    </row>
    <row r="57" spans="1:7">
      <c r="A57" s="14"/>
      <c r="B57" s="2">
        <v>7838</v>
      </c>
      <c r="C57" s="2">
        <v>135266</v>
      </c>
      <c r="D57" s="2">
        <f t="shared" si="0"/>
        <v>5.7945085978738184</v>
      </c>
      <c r="E57" s="2">
        <f>(D57/F4)*100</f>
        <v>16.677035236478531</v>
      </c>
      <c r="G57" s="9"/>
    </row>
    <row r="58" spans="1:7">
      <c r="A58" s="15" t="s">
        <v>15</v>
      </c>
      <c r="B58" s="2">
        <v>19273</v>
      </c>
      <c r="C58" s="2">
        <v>123247</v>
      </c>
      <c r="D58" s="2">
        <f t="shared" si="0"/>
        <v>15.63770314896103</v>
      </c>
      <c r="E58" s="2">
        <f>(D58/F4)*100</f>
        <v>45.006495723987086</v>
      </c>
      <c r="G58" s="9"/>
    </row>
    <row r="59" spans="1:7">
      <c r="A59" s="14"/>
      <c r="B59" s="2">
        <v>11982</v>
      </c>
      <c r="C59" s="2">
        <v>149388</v>
      </c>
      <c r="D59" s="2">
        <f t="shared" si="0"/>
        <v>8.0207245561892506</v>
      </c>
      <c r="E59" s="2">
        <f>(D59/F4)*100</f>
        <v>23.084253614661662</v>
      </c>
      <c r="G59" s="9"/>
    </row>
    <row r="60" spans="1:7">
      <c r="A60" s="15" t="s">
        <v>16</v>
      </c>
      <c r="B60" s="2">
        <v>9945</v>
      </c>
      <c r="C60" s="2">
        <v>146747</v>
      </c>
      <c r="D60" s="2">
        <f t="shared" si="0"/>
        <v>6.7769698869482848</v>
      </c>
      <c r="E60" s="2">
        <f>(D60/F4)*100</f>
        <v>19.50463334244786</v>
      </c>
      <c r="G60" s="18"/>
    </row>
    <row r="61" spans="1:7">
      <c r="A61" s="15"/>
      <c r="B61" s="2">
        <v>13425</v>
      </c>
      <c r="C61" s="2">
        <v>156793</v>
      </c>
      <c r="D61" s="2">
        <f t="shared" si="0"/>
        <v>8.5622444879554571</v>
      </c>
      <c r="E61" s="2">
        <f>(D61/F4)*100</f>
        <v>24.642789050545595</v>
      </c>
      <c r="G61" s="9"/>
    </row>
    <row r="62" spans="1:7">
      <c r="A62" s="15" t="s">
        <v>17</v>
      </c>
      <c r="B62" s="2">
        <v>17162</v>
      </c>
      <c r="C62" s="2">
        <v>154302</v>
      </c>
      <c r="D62" s="2">
        <f t="shared" si="0"/>
        <v>11.122344493266452</v>
      </c>
      <c r="E62" s="2">
        <f>(D62/F4)*100</f>
        <v>32.010951039837735</v>
      </c>
      <c r="G62" s="9"/>
    </row>
    <row r="63" spans="1:7">
      <c r="A63" s="19"/>
      <c r="B63" s="11">
        <v>18271</v>
      </c>
      <c r="C63" s="11">
        <v>166462</v>
      </c>
      <c r="D63" s="11">
        <f t="shared" si="0"/>
        <v>10.976078624550949</v>
      </c>
      <c r="E63" s="11">
        <f>(D63/F4)*100</f>
        <v>31.589986775955609</v>
      </c>
      <c r="F63" s="11"/>
      <c r="G63" s="12"/>
    </row>
    <row r="64" spans="1:7">
      <c r="A64" s="8" t="s">
        <v>33</v>
      </c>
      <c r="B64" s="2">
        <v>63526</v>
      </c>
      <c r="C64" s="2">
        <v>156455</v>
      </c>
      <c r="D64" s="2">
        <f t="shared" si="0"/>
        <v>40.603368380684543</v>
      </c>
      <c r="E64" s="2">
        <f>(D64/F4)*100</f>
        <v>116.8595738131891</v>
      </c>
      <c r="G64" s="9"/>
    </row>
    <row r="65" spans="1:7">
      <c r="A65" s="8"/>
      <c r="B65" s="2">
        <v>59409</v>
      </c>
      <c r="C65" s="2">
        <v>178493</v>
      </c>
      <c r="D65" s="2">
        <f t="shared" si="0"/>
        <v>33.283658182673832</v>
      </c>
      <c r="E65" s="2">
        <f>(D65/F4)*100</f>
        <v>95.792892690681583</v>
      </c>
      <c r="G65" s="9"/>
    </row>
    <row r="66" spans="1:7">
      <c r="A66" s="8" t="s">
        <v>34</v>
      </c>
      <c r="B66" s="2">
        <v>53566</v>
      </c>
      <c r="C66" s="2">
        <v>147306</v>
      </c>
      <c r="D66" s="2">
        <f t="shared" si="0"/>
        <v>36.363759792540698</v>
      </c>
      <c r="E66" s="2">
        <f>(D66/F4)*100</f>
        <v>104.6576587380617</v>
      </c>
      <c r="G66" s="9"/>
    </row>
    <row r="67" spans="1:7">
      <c r="A67" s="17"/>
      <c r="B67" s="2">
        <v>72828</v>
      </c>
      <c r="C67" s="2">
        <v>157444</v>
      </c>
      <c r="D67" s="2">
        <f t="shared" si="0"/>
        <v>46.256446736617463</v>
      </c>
      <c r="E67" s="2">
        <f>(D67/F4)*100</f>
        <v>133.12956208640702</v>
      </c>
      <c r="G67" s="9"/>
    </row>
    <row r="68" spans="1:7">
      <c r="A68" s="8" t="s">
        <v>35</v>
      </c>
      <c r="B68" s="2">
        <v>64663</v>
      </c>
      <c r="C68" s="2">
        <v>126732</v>
      </c>
      <c r="D68" s="2">
        <f t="shared" si="0"/>
        <v>51.023419499416093</v>
      </c>
      <c r="E68" s="2">
        <f>(D68/F4)*100</f>
        <v>146.84927125479049</v>
      </c>
      <c r="G68" s="9"/>
    </row>
    <row r="69" spans="1:7">
      <c r="A69" s="17"/>
      <c r="B69" s="2">
        <v>45678</v>
      </c>
      <c r="C69" s="2">
        <v>164669</v>
      </c>
      <c r="D69" s="2">
        <f t="shared" ref="D69:D83" si="1">(B69/C69)*100</f>
        <v>27.739283046596508</v>
      </c>
      <c r="E69" s="2">
        <f>(D69/F4)*100</f>
        <v>79.835760528940597</v>
      </c>
      <c r="G69" s="9"/>
    </row>
    <row r="70" spans="1:7">
      <c r="A70" s="8" t="s">
        <v>36</v>
      </c>
      <c r="B70" s="2">
        <v>39822</v>
      </c>
      <c r="C70" s="2">
        <v>174837</v>
      </c>
      <c r="D70" s="2">
        <f t="shared" si="1"/>
        <v>22.776643387841247</v>
      </c>
      <c r="E70" s="2">
        <f>(D70/F4)*100</f>
        <v>65.552907193391974</v>
      </c>
      <c r="G70" s="9"/>
    </row>
    <row r="71" spans="1:7">
      <c r="A71" s="8"/>
      <c r="B71" s="2">
        <v>56369</v>
      </c>
      <c r="C71" s="2">
        <v>139484</v>
      </c>
      <c r="D71" s="2">
        <f t="shared" si="1"/>
        <v>40.412520432451032</v>
      </c>
      <c r="E71" s="2">
        <f>(D71/F4)*100</f>
        <v>116.31029894307024</v>
      </c>
      <c r="G71" s="9"/>
    </row>
    <row r="72" spans="1:7">
      <c r="A72" s="8" t="s">
        <v>37</v>
      </c>
      <c r="B72" s="2">
        <v>61522</v>
      </c>
      <c r="C72" s="2">
        <v>146373</v>
      </c>
      <c r="D72" s="2">
        <f t="shared" si="1"/>
        <v>42.030975658079015</v>
      </c>
      <c r="E72" s="2">
        <f>(D72/F4)*100</f>
        <v>120.96833583620116</v>
      </c>
      <c r="G72" s="9"/>
    </row>
    <row r="73" spans="1:7">
      <c r="A73" s="20"/>
      <c r="B73" s="11">
        <v>48933</v>
      </c>
      <c r="C73" s="11">
        <v>154535</v>
      </c>
      <c r="D73" s="11">
        <f t="shared" si="1"/>
        <v>31.664671433655805</v>
      </c>
      <c r="E73" s="11">
        <f>(D73/F4)*100</f>
        <v>91.133326032920039</v>
      </c>
      <c r="F73" s="11"/>
      <c r="G73" s="12"/>
    </row>
    <row r="74" spans="1:7">
      <c r="A74" s="13" t="s">
        <v>23</v>
      </c>
      <c r="B74" s="5">
        <v>40930</v>
      </c>
      <c r="C74" s="5">
        <v>150094</v>
      </c>
      <c r="D74" s="5">
        <f t="shared" si="1"/>
        <v>27.26957773128839</v>
      </c>
      <c r="E74" s="5">
        <f>(D74/F4)*100</f>
        <v>78.483913006093019</v>
      </c>
      <c r="F74" s="5"/>
      <c r="G74" s="7"/>
    </row>
    <row r="75" spans="1:7">
      <c r="A75" s="15"/>
      <c r="B75" s="2">
        <v>39483</v>
      </c>
      <c r="C75" s="2">
        <v>162253</v>
      </c>
      <c r="D75" s="2">
        <f t="shared" si="1"/>
        <v>24.334218781779075</v>
      </c>
      <c r="E75" s="2">
        <f>(D75/F4)*100</f>
        <v>70.035727313411186</v>
      </c>
      <c r="G75" s="18"/>
    </row>
    <row r="76" spans="1:7">
      <c r="A76" s="15" t="s">
        <v>24</v>
      </c>
      <c r="B76" s="2">
        <v>54636</v>
      </c>
      <c r="C76" s="2">
        <v>172738</v>
      </c>
      <c r="D76" s="2">
        <f t="shared" si="1"/>
        <v>31.629404068589423</v>
      </c>
      <c r="E76" s="2">
        <f>(D76/F4)*100</f>
        <v>91.031823881361305</v>
      </c>
      <c r="G76" s="9"/>
    </row>
    <row r="77" spans="1:7">
      <c r="A77" s="14"/>
      <c r="B77" s="2">
        <v>61727</v>
      </c>
      <c r="C77" s="2">
        <v>138470</v>
      </c>
      <c r="D77" s="2">
        <f t="shared" si="1"/>
        <v>44.577886906911246</v>
      </c>
      <c r="E77" s="2">
        <f>(D77/F4)*100</f>
        <v>128.29853958402958</v>
      </c>
      <c r="G77" s="18"/>
    </row>
    <row r="78" spans="1:7">
      <c r="A78" s="15" t="s">
        <v>25</v>
      </c>
      <c r="B78" s="2">
        <v>59483</v>
      </c>
      <c r="C78" s="2">
        <v>146877</v>
      </c>
      <c r="D78" s="2">
        <f t="shared" si="1"/>
        <v>40.498512360682746</v>
      </c>
      <c r="E78" s="2">
        <f>(D78/F4)*100</f>
        <v>116.55779023468713</v>
      </c>
      <c r="G78" s="18"/>
    </row>
    <row r="79" spans="1:7">
      <c r="A79" s="14"/>
      <c r="B79" s="2">
        <v>55633</v>
      </c>
      <c r="C79" s="2">
        <v>152638</v>
      </c>
      <c r="D79" s="2">
        <f t="shared" si="1"/>
        <v>36.447673580628674</v>
      </c>
      <c r="E79" s="2">
        <f>(D79/F4)*100</f>
        <v>104.89916898472578</v>
      </c>
      <c r="G79" s="18"/>
    </row>
    <row r="80" spans="1:7">
      <c r="A80" s="15" t="s">
        <v>26</v>
      </c>
      <c r="B80" s="2">
        <v>52660</v>
      </c>
      <c r="C80" s="2">
        <v>149380</v>
      </c>
      <c r="D80" s="2">
        <f t="shared" si="1"/>
        <v>35.25237648948989</v>
      </c>
      <c r="E80" s="2">
        <f>(D80/F4)*100</f>
        <v>101.45901329761604</v>
      </c>
      <c r="G80" s="9"/>
    </row>
    <row r="81" spans="1:7">
      <c r="A81" s="15"/>
      <c r="B81" s="2">
        <v>62117</v>
      </c>
      <c r="C81" s="2">
        <v>163777</v>
      </c>
      <c r="D81" s="2">
        <f t="shared" si="1"/>
        <v>37.927792058713983</v>
      </c>
      <c r="E81" s="2">
        <f>(D81/F4)*100</f>
        <v>109.15906222610417</v>
      </c>
      <c r="G81" s="18"/>
    </row>
    <row r="82" spans="1:7">
      <c r="A82" s="15" t="s">
        <v>27</v>
      </c>
      <c r="B82" s="2">
        <v>40011</v>
      </c>
      <c r="C82" s="2">
        <v>153618</v>
      </c>
      <c r="D82" s="2">
        <f t="shared" si="1"/>
        <v>26.045775885638399</v>
      </c>
      <c r="E82" s="2">
        <f>(D82/F4)*100</f>
        <v>74.96171847352106</v>
      </c>
      <c r="G82" s="9"/>
    </row>
    <row r="83" spans="1:7">
      <c r="A83" s="19"/>
      <c r="B83" s="11">
        <v>37262</v>
      </c>
      <c r="C83" s="11">
        <v>151554</v>
      </c>
      <c r="D83" s="11">
        <f t="shared" si="1"/>
        <v>24.586615991659738</v>
      </c>
      <c r="E83" s="11">
        <f>(D83/F4)*100</f>
        <v>70.762145626831781</v>
      </c>
      <c r="F83" s="11"/>
      <c r="G83" s="21"/>
    </row>
    <row r="84" spans="1:7">
      <c r="A84" s="1"/>
    </row>
    <row r="85" spans="1:7">
      <c r="A85" s="1"/>
      <c r="G85" s="1"/>
    </row>
    <row r="86" spans="1:7">
      <c r="A86" s="1"/>
    </row>
    <row r="87" spans="1:7">
      <c r="A87" s="1"/>
    </row>
  </sheetData>
  <phoneticPr fontId="0" type="noConversion"/>
  <pageMargins left="0.78740157499999996" right="0.78740157499999996" top="0.984251969" bottom="0.984251969" header="0.4921259845" footer="0.4921259845"/>
  <pageSetup paperSize="9" orientation="portrait" horizontalDpi="4294967293" r:id="rId1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>
  <dimension ref="A1:H87"/>
  <sheetViews>
    <sheetView tabSelected="1" zoomScaleNormal="100" workbookViewId="0">
      <selection activeCell="A74" sqref="A74:G83"/>
    </sheetView>
  </sheetViews>
  <sheetFormatPr baseColWidth="10" defaultRowHeight="12.75"/>
  <cols>
    <col min="1" max="1" width="28.5703125" style="2" customWidth="1"/>
    <col min="2" max="2" width="13.42578125" style="2" customWidth="1"/>
    <col min="3" max="3" width="11.42578125" style="2"/>
    <col min="4" max="4" width="30.140625" style="2" customWidth="1"/>
    <col min="5" max="5" width="41.7109375" style="2" customWidth="1"/>
    <col min="6" max="6" width="15.28515625" style="2" customWidth="1"/>
    <col min="7" max="7" width="8.42578125" style="2" customWidth="1"/>
    <col min="8" max="16384" width="11.42578125" style="2"/>
  </cols>
  <sheetData>
    <row r="1" spans="1:8">
      <c r="A1" s="3" t="s">
        <v>2</v>
      </c>
      <c r="B1" s="1"/>
    </row>
    <row r="2" spans="1:8">
      <c r="A2" s="3" t="s">
        <v>48</v>
      </c>
      <c r="B2" s="1"/>
    </row>
    <row r="3" spans="1:8">
      <c r="A3" s="3" t="s">
        <v>0</v>
      </c>
      <c r="B3" s="1" t="s">
        <v>49</v>
      </c>
      <c r="C3" s="1" t="s">
        <v>1</v>
      </c>
      <c r="D3" s="1" t="s">
        <v>50</v>
      </c>
      <c r="E3" s="1" t="s">
        <v>58</v>
      </c>
      <c r="F3" s="1"/>
      <c r="H3" s="1"/>
    </row>
    <row r="4" spans="1:8">
      <c r="A4" s="4" t="s">
        <v>3</v>
      </c>
      <c r="B4" s="5">
        <v>38726</v>
      </c>
      <c r="C4" s="5">
        <v>168795</v>
      </c>
      <c r="D4" s="5">
        <f>(B4/C4)*100</f>
        <v>22.942622708018604</v>
      </c>
      <c r="E4" s="5">
        <f>(D4/F4)*100</f>
        <v>121.43151424662697</v>
      </c>
      <c r="F4" s="6">
        <f>AVERAGE(D4,D5,D6,D7,D8,D9,D10,D11,D12,D13)</f>
        <v>18.893466700433478</v>
      </c>
      <c r="G4" s="22">
        <f>AVERAGE(E4,E5,E6,E7,E8,E9,E10,E11,E12,E13)</f>
        <v>100</v>
      </c>
      <c r="H4" s="1"/>
    </row>
    <row r="5" spans="1:8">
      <c r="A5" s="8"/>
      <c r="B5" s="2">
        <v>30292</v>
      </c>
      <c r="C5" s="2">
        <v>149480</v>
      </c>
      <c r="D5" s="2">
        <f t="shared" ref="D5:D68" si="0">(B5/C5)*100</f>
        <v>20.264918383730265</v>
      </c>
      <c r="E5" s="2">
        <f>(D5/F4)*100</f>
        <v>107.25886733780476</v>
      </c>
      <c r="G5" s="9"/>
    </row>
    <row r="6" spans="1:8">
      <c r="A6" s="8" t="s">
        <v>4</v>
      </c>
      <c r="B6" s="2">
        <v>27366</v>
      </c>
      <c r="C6" s="2">
        <v>173732</v>
      </c>
      <c r="D6" s="2">
        <f t="shared" si="0"/>
        <v>15.751847673428038</v>
      </c>
      <c r="E6" s="2">
        <f>(D6/F4)*100</f>
        <v>83.371929160394046</v>
      </c>
      <c r="G6" s="9"/>
    </row>
    <row r="7" spans="1:8">
      <c r="A7" s="8"/>
      <c r="B7" s="2">
        <v>21424</v>
      </c>
      <c r="C7" s="2">
        <v>165262</v>
      </c>
      <c r="D7" s="2">
        <f t="shared" si="0"/>
        <v>12.96365770715591</v>
      </c>
      <c r="E7" s="2">
        <f>(D7/F4)*100</f>
        <v>68.614499989345418</v>
      </c>
      <c r="G7" s="9"/>
    </row>
    <row r="8" spans="1:8">
      <c r="A8" s="8" t="s">
        <v>5</v>
      </c>
      <c r="B8" s="2">
        <v>27090</v>
      </c>
      <c r="C8" s="2">
        <v>147383</v>
      </c>
      <c r="D8" s="2">
        <f t="shared" si="0"/>
        <v>18.380681625424913</v>
      </c>
      <c r="E8" s="2">
        <f>(D8/F4)*100</f>
        <v>97.28591325700539</v>
      </c>
      <c r="G8" s="9"/>
    </row>
    <row r="9" spans="1:8">
      <c r="A9" s="8"/>
      <c r="B9" s="2">
        <v>31265</v>
      </c>
      <c r="C9" s="2">
        <v>139483</v>
      </c>
      <c r="D9" s="2">
        <f t="shared" si="0"/>
        <v>22.414917946989956</v>
      </c>
      <c r="E9" s="2">
        <f>(D9/F4)*100</f>
        <v>118.63846006871614</v>
      </c>
      <c r="G9" s="9"/>
    </row>
    <row r="10" spans="1:8">
      <c r="A10" s="8" t="s">
        <v>6</v>
      </c>
      <c r="B10" s="2">
        <v>34525</v>
      </c>
      <c r="C10" s="2">
        <v>178282</v>
      </c>
      <c r="D10" s="2">
        <f t="shared" si="0"/>
        <v>19.365387419930222</v>
      </c>
      <c r="E10" s="2">
        <f>(D10/F4)*100</f>
        <v>102.49779845583298</v>
      </c>
      <c r="G10" s="9"/>
    </row>
    <row r="11" spans="1:8">
      <c r="A11" s="8"/>
      <c r="B11" s="2">
        <v>37819</v>
      </c>
      <c r="C11" s="2">
        <v>165740</v>
      </c>
      <c r="D11" s="2">
        <f t="shared" si="0"/>
        <v>22.818269578858452</v>
      </c>
      <c r="E11" s="2">
        <f>(D11/F4)*100</f>
        <v>120.7733336642498</v>
      </c>
      <c r="G11" s="9"/>
    </row>
    <row r="12" spans="1:8">
      <c r="A12" s="8" t="s">
        <v>7</v>
      </c>
      <c r="B12" s="2">
        <v>28394</v>
      </c>
      <c r="C12" s="2">
        <v>151626</v>
      </c>
      <c r="D12" s="2">
        <f t="shared" si="0"/>
        <v>18.726339809795153</v>
      </c>
      <c r="E12" s="2">
        <f>(D12/F4)*100</f>
        <v>99.115424959917547</v>
      </c>
      <c r="G12" s="9"/>
    </row>
    <row r="13" spans="1:8">
      <c r="A13" s="10"/>
      <c r="B13" s="11">
        <v>27011</v>
      </c>
      <c r="C13" s="11">
        <v>176473</v>
      </c>
      <c r="D13" s="11">
        <f t="shared" si="0"/>
        <v>15.306024151003269</v>
      </c>
      <c r="E13" s="11">
        <f>(D13/F4)*100</f>
        <v>81.012258860106911</v>
      </c>
      <c r="F13" s="11"/>
      <c r="G13" s="12"/>
    </row>
    <row r="14" spans="1:8">
      <c r="A14" s="13" t="s">
        <v>8</v>
      </c>
      <c r="B14" s="5">
        <v>9283</v>
      </c>
      <c r="C14" s="5">
        <v>160929</v>
      </c>
      <c r="D14" s="5">
        <f t="shared" si="0"/>
        <v>5.7683823300958812</v>
      </c>
      <c r="E14" s="5">
        <f>(D14/F4)*100</f>
        <v>30.531095333412452</v>
      </c>
      <c r="F14" s="5"/>
      <c r="G14" s="7"/>
    </row>
    <row r="15" spans="1:8">
      <c r="A15" s="14"/>
      <c r="B15" s="2">
        <v>7203</v>
      </c>
      <c r="C15" s="2">
        <v>165744</v>
      </c>
      <c r="D15" s="2">
        <f t="shared" si="0"/>
        <v>4.3458586736171441</v>
      </c>
      <c r="E15" s="2">
        <f>(D15/F4)*100</f>
        <v>23.001912473360093</v>
      </c>
      <c r="G15" s="9"/>
    </row>
    <row r="16" spans="1:8">
      <c r="A16" s="15" t="s">
        <v>9</v>
      </c>
      <c r="B16" s="2">
        <v>4777</v>
      </c>
      <c r="C16" s="2">
        <v>156363</v>
      </c>
      <c r="D16" s="2">
        <f t="shared" si="0"/>
        <v>3.0550705729616339</v>
      </c>
      <c r="E16" s="2">
        <f>(D16/F4)*100</f>
        <v>16.169984161199704</v>
      </c>
      <c r="G16" s="9"/>
    </row>
    <row r="17" spans="1:7">
      <c r="A17" s="14"/>
      <c r="B17" s="2">
        <v>15626</v>
      </c>
      <c r="C17" s="2">
        <v>151512</v>
      </c>
      <c r="D17" s="2">
        <f t="shared" si="0"/>
        <v>10.313374518189979</v>
      </c>
      <c r="E17" s="2">
        <f>(D17/F4)*100</f>
        <v>54.586988622651013</v>
      </c>
      <c r="G17" s="9"/>
    </row>
    <row r="18" spans="1:7">
      <c r="A18" s="15" t="s">
        <v>10</v>
      </c>
      <c r="B18" s="2">
        <v>11834</v>
      </c>
      <c r="C18" s="2">
        <v>172771</v>
      </c>
      <c r="D18" s="2">
        <f t="shared" si="0"/>
        <v>6.8495291455163194</v>
      </c>
      <c r="E18" s="2">
        <f>(D18/F4)*100</f>
        <v>36.253426933867935</v>
      </c>
      <c r="G18" s="9"/>
    </row>
    <row r="19" spans="1:7">
      <c r="A19" s="14"/>
      <c r="B19" s="2">
        <v>5891</v>
      </c>
      <c r="C19" s="2">
        <v>181929</v>
      </c>
      <c r="D19" s="2">
        <f t="shared" si="0"/>
        <v>3.2380763924388085</v>
      </c>
      <c r="E19" s="2">
        <f>(D19/F4)*100</f>
        <v>17.138603750070473</v>
      </c>
      <c r="G19" s="9"/>
    </row>
    <row r="20" spans="1:7">
      <c r="A20" s="15" t="s">
        <v>11</v>
      </c>
      <c r="B20" s="2">
        <v>7384</v>
      </c>
      <c r="C20" s="2">
        <v>136720</v>
      </c>
      <c r="D20" s="2">
        <f t="shared" si="0"/>
        <v>5.40081919251024</v>
      </c>
      <c r="E20" s="2">
        <f>(D20/F4)*100</f>
        <v>28.585644329562491</v>
      </c>
      <c r="G20" s="9"/>
    </row>
    <row r="21" spans="1:7">
      <c r="A21" s="15"/>
      <c r="B21" s="2">
        <v>6004</v>
      </c>
      <c r="C21" s="2">
        <v>164743</v>
      </c>
      <c r="D21" s="2">
        <f t="shared" si="0"/>
        <v>3.644464408199438</v>
      </c>
      <c r="E21" s="2">
        <f>(D21/F4)*100</f>
        <v>19.2895484242488</v>
      </c>
      <c r="G21" s="9"/>
    </row>
    <row r="22" spans="1:7">
      <c r="A22" s="15" t="s">
        <v>12</v>
      </c>
      <c r="B22" s="2">
        <v>12453</v>
      </c>
      <c r="C22" s="2">
        <v>174633</v>
      </c>
      <c r="D22" s="2">
        <f t="shared" si="0"/>
        <v>7.1309546305681053</v>
      </c>
      <c r="E22" s="2">
        <f>(D22/F4)*100</f>
        <v>37.742965563881917</v>
      </c>
      <c r="G22" s="9"/>
    </row>
    <row r="23" spans="1:7">
      <c r="A23" s="16"/>
      <c r="B23" s="11">
        <v>16717</v>
      </c>
      <c r="C23" s="11">
        <v>149584</v>
      </c>
      <c r="D23" s="11">
        <f t="shared" si="0"/>
        <v>11.175660498449032</v>
      </c>
      <c r="E23" s="11">
        <f>(D23/F4)*100</f>
        <v>59.150925955757103</v>
      </c>
      <c r="F23" s="11"/>
      <c r="G23" s="12"/>
    </row>
    <row r="24" spans="1:7">
      <c r="A24" s="4" t="s">
        <v>18</v>
      </c>
      <c r="B24" s="5">
        <v>37272</v>
      </c>
      <c r="C24" s="5">
        <v>172610</v>
      </c>
      <c r="D24" s="5">
        <f t="shared" si="0"/>
        <v>21.593186953247205</v>
      </c>
      <c r="E24" s="5">
        <f>(D24/F4)*100</f>
        <v>114.28917358375415</v>
      </c>
      <c r="F24" s="5"/>
      <c r="G24" s="7"/>
    </row>
    <row r="25" spans="1:7">
      <c r="A25" s="17"/>
      <c r="B25" s="2">
        <v>30440</v>
      </c>
      <c r="C25" s="2">
        <v>158475</v>
      </c>
      <c r="D25" s="2">
        <f t="shared" si="0"/>
        <v>19.208076983751379</v>
      </c>
      <c r="E25" s="2">
        <f>(D25/F4)*100</f>
        <v>101.66518028854219</v>
      </c>
      <c r="G25" s="9"/>
    </row>
    <row r="26" spans="1:7">
      <c r="A26" s="8" t="s">
        <v>19</v>
      </c>
      <c r="B26" s="2">
        <v>27181</v>
      </c>
      <c r="C26" s="2">
        <v>161720</v>
      </c>
      <c r="D26" s="2">
        <f t="shared" si="0"/>
        <v>16.807444966608955</v>
      </c>
      <c r="E26" s="2">
        <f>(D26/F4)*100</f>
        <v>88.959031357772673</v>
      </c>
      <c r="G26" s="9"/>
    </row>
    <row r="27" spans="1:7">
      <c r="A27" s="8"/>
      <c r="B27" s="2">
        <v>25556</v>
      </c>
      <c r="C27" s="2">
        <v>145545</v>
      </c>
      <c r="D27" s="2">
        <f t="shared" si="0"/>
        <v>17.558830602219246</v>
      </c>
      <c r="E27" s="2">
        <f>(D27/F4)*100</f>
        <v>92.935991475912616</v>
      </c>
      <c r="G27" s="9"/>
    </row>
    <row r="28" spans="1:7">
      <c r="A28" s="8" t="s">
        <v>20</v>
      </c>
      <c r="B28" s="2">
        <v>21992</v>
      </c>
      <c r="C28" s="2">
        <v>163727</v>
      </c>
      <c r="D28" s="2">
        <f t="shared" si="0"/>
        <v>13.432115655939461</v>
      </c>
      <c r="E28" s="2">
        <f>(D28/F4)*100</f>
        <v>71.093970571484817</v>
      </c>
      <c r="F28" s="1"/>
      <c r="G28" s="9"/>
    </row>
    <row r="29" spans="1:7">
      <c r="A29" s="17"/>
      <c r="B29" s="2">
        <v>27838</v>
      </c>
      <c r="C29" s="2">
        <v>183703</v>
      </c>
      <c r="D29" s="2">
        <f t="shared" si="0"/>
        <v>15.153808048861478</v>
      </c>
      <c r="E29" s="2">
        <f>(D29/F4)*100</f>
        <v>80.206604161817481</v>
      </c>
      <c r="G29" s="9"/>
    </row>
    <row r="30" spans="1:7">
      <c r="A30" s="8" t="s">
        <v>21</v>
      </c>
      <c r="B30" s="2">
        <v>45363</v>
      </c>
      <c r="C30" s="2">
        <v>164733</v>
      </c>
      <c r="D30" s="2">
        <f t="shared" si="0"/>
        <v>27.53728761086121</v>
      </c>
      <c r="E30" s="2">
        <f>(D30/F4)*100</f>
        <v>145.7503170142376</v>
      </c>
      <c r="G30" s="9"/>
    </row>
    <row r="31" spans="1:7">
      <c r="A31" s="17"/>
      <c r="B31" s="2">
        <v>18929</v>
      </c>
      <c r="C31" s="2">
        <v>165747</v>
      </c>
      <c r="D31" s="2">
        <f t="shared" si="0"/>
        <v>11.420417865783392</v>
      </c>
      <c r="E31" s="2">
        <f>(D31/F4)*100</f>
        <v>60.44638629247099</v>
      </c>
      <c r="G31" s="9"/>
    </row>
    <row r="32" spans="1:7">
      <c r="A32" s="8" t="s">
        <v>22</v>
      </c>
      <c r="B32" s="2">
        <v>37480</v>
      </c>
      <c r="C32" s="2">
        <v>155892</v>
      </c>
      <c r="D32" s="2">
        <f t="shared" si="0"/>
        <v>24.042285684961385</v>
      </c>
      <c r="E32" s="2">
        <f>(D32/F4)*100</f>
        <v>127.25184883306659</v>
      </c>
      <c r="G32" s="9"/>
    </row>
    <row r="33" spans="1:7">
      <c r="A33" s="10"/>
      <c r="B33" s="11">
        <v>31339</v>
      </c>
      <c r="C33" s="11">
        <v>157281</v>
      </c>
      <c r="D33" s="11">
        <f t="shared" si="0"/>
        <v>19.925483688430262</v>
      </c>
      <c r="E33" s="11">
        <f>(D33/F4)*100</f>
        <v>105.46229553506508</v>
      </c>
      <c r="F33" s="11"/>
      <c r="G33" s="12"/>
    </row>
    <row r="34" spans="1:7">
      <c r="A34" s="13" t="s">
        <v>38</v>
      </c>
      <c r="B34" s="5">
        <v>41278</v>
      </c>
      <c r="C34" s="5">
        <v>161727</v>
      </c>
      <c r="D34" s="5">
        <f t="shared" si="0"/>
        <v>25.523258330396288</v>
      </c>
      <c r="E34" s="5">
        <f>(D34/F4)*100</f>
        <v>135.09039254193991</v>
      </c>
      <c r="F34" s="5"/>
      <c r="G34" s="7"/>
    </row>
    <row r="35" spans="1:7">
      <c r="A35" s="14"/>
      <c r="B35" s="2">
        <v>25055</v>
      </c>
      <c r="C35" s="2">
        <v>164730</v>
      </c>
      <c r="D35" s="2">
        <f t="shared" si="0"/>
        <v>15.209737145632246</v>
      </c>
      <c r="E35" s="2">
        <f>(D35/F4)*100</f>
        <v>80.502627637326526</v>
      </c>
      <c r="G35" s="9"/>
    </row>
    <row r="36" spans="1:7">
      <c r="A36" s="15" t="s">
        <v>39</v>
      </c>
      <c r="B36" s="2">
        <v>21331</v>
      </c>
      <c r="C36" s="2">
        <v>173744</v>
      </c>
      <c r="D36" s="2">
        <f t="shared" si="0"/>
        <v>12.27725849525739</v>
      </c>
      <c r="E36" s="2">
        <f>(D36/F4)*100</f>
        <v>64.9815022828802</v>
      </c>
      <c r="G36" s="9"/>
    </row>
    <row r="37" spans="1:7">
      <c r="A37" s="15"/>
      <c r="B37" s="2">
        <v>29838</v>
      </c>
      <c r="C37" s="2">
        <v>146367</v>
      </c>
      <c r="D37" s="2">
        <f t="shared" si="0"/>
        <v>20.385742687900962</v>
      </c>
      <c r="E37" s="2">
        <f>(D37/F4)*100</f>
        <v>107.89837043210946</v>
      </c>
      <c r="G37" s="9"/>
    </row>
    <row r="38" spans="1:7">
      <c r="A38" s="15" t="s">
        <v>40</v>
      </c>
      <c r="B38" s="2">
        <v>33452</v>
      </c>
      <c r="C38" s="2">
        <v>133499</v>
      </c>
      <c r="D38" s="2">
        <f t="shared" si="0"/>
        <v>25.057865601989526</v>
      </c>
      <c r="E38" s="2">
        <f>(D38/F4)*100</f>
        <v>132.62714566519767</v>
      </c>
      <c r="G38" s="9"/>
    </row>
    <row r="39" spans="1:7">
      <c r="A39" s="14"/>
      <c r="B39" s="2">
        <v>28373</v>
      </c>
      <c r="C39" s="2">
        <v>157464</v>
      </c>
      <c r="D39" s="2">
        <f t="shared" si="0"/>
        <v>18.018721739572218</v>
      </c>
      <c r="E39" s="2">
        <f>(D39/F4)*100</f>
        <v>95.370119339500619</v>
      </c>
      <c r="G39" s="9"/>
    </row>
    <row r="40" spans="1:7">
      <c r="A40" s="15" t="s">
        <v>41</v>
      </c>
      <c r="B40" s="2">
        <v>36722</v>
      </c>
      <c r="C40" s="2">
        <v>148933</v>
      </c>
      <c r="D40" s="2">
        <f t="shared" si="0"/>
        <v>24.65672483600008</v>
      </c>
      <c r="E40" s="2">
        <f>(D40/F4)*100</f>
        <v>130.50397381775559</v>
      </c>
      <c r="G40" s="9"/>
    </row>
    <row r="41" spans="1:7">
      <c r="A41" s="14"/>
      <c r="B41" s="2">
        <v>31009</v>
      </c>
      <c r="C41" s="2">
        <v>157841</v>
      </c>
      <c r="D41" s="2">
        <f t="shared" si="0"/>
        <v>19.645719426511491</v>
      </c>
      <c r="E41" s="2">
        <f>(D41/F4)*100</f>
        <v>103.98154948483199</v>
      </c>
      <c r="G41" s="9"/>
    </row>
    <row r="42" spans="1:7">
      <c r="A42" s="15" t="s">
        <v>42</v>
      </c>
      <c r="B42" s="2">
        <v>23668</v>
      </c>
      <c r="C42" s="2">
        <v>172738</v>
      </c>
      <c r="D42" s="2">
        <f t="shared" si="0"/>
        <v>13.701675369634939</v>
      </c>
      <c r="E42" s="2">
        <f>(D42/F4)*100</f>
        <v>72.520705632707291</v>
      </c>
      <c r="G42" s="9"/>
    </row>
    <row r="43" spans="1:7">
      <c r="A43" s="16"/>
      <c r="B43" s="11">
        <v>26737</v>
      </c>
      <c r="C43" s="11">
        <v>163663</v>
      </c>
      <c r="D43" s="11">
        <f t="shared" si="0"/>
        <v>16.336618539315545</v>
      </c>
      <c r="E43" s="11">
        <f>(D43/F4)*100</f>
        <v>86.467024809908125</v>
      </c>
      <c r="F43" s="11"/>
      <c r="G43" s="12"/>
    </row>
    <row r="44" spans="1:7">
      <c r="A44" s="4" t="s">
        <v>28</v>
      </c>
      <c r="B44" s="5">
        <v>31219</v>
      </c>
      <c r="C44" s="5">
        <v>183771</v>
      </c>
      <c r="D44" s="5">
        <f t="shared" si="0"/>
        <v>16.987990488161898</v>
      </c>
      <c r="E44" s="5">
        <f>(D44/F4)*100</f>
        <v>89.914628995917084</v>
      </c>
      <c r="F44" s="5"/>
      <c r="G44" s="7"/>
    </row>
    <row r="45" spans="1:7">
      <c r="A45" s="17"/>
      <c r="B45" s="2">
        <v>22341</v>
      </c>
      <c r="C45" s="2">
        <v>136262</v>
      </c>
      <c r="D45" s="2">
        <f t="shared" si="0"/>
        <v>16.395620202257415</v>
      </c>
      <c r="E45" s="2">
        <f>(D45/F4)*100</f>
        <v>86.779310870890868</v>
      </c>
      <c r="G45" s="9"/>
    </row>
    <row r="46" spans="1:7">
      <c r="A46" s="8" t="s">
        <v>29</v>
      </c>
      <c r="B46" s="2">
        <v>19928</v>
      </c>
      <c r="C46" s="2">
        <v>152661</v>
      </c>
      <c r="D46" s="2">
        <f t="shared" si="0"/>
        <v>13.053759637366452</v>
      </c>
      <c r="E46" s="2">
        <f>(D46/F4)*100</f>
        <v>69.091394630435701</v>
      </c>
      <c r="G46" s="9"/>
    </row>
    <row r="47" spans="1:7">
      <c r="A47" s="8"/>
      <c r="B47" s="2">
        <v>36727</v>
      </c>
      <c r="C47" s="2">
        <v>188499</v>
      </c>
      <c r="D47" s="2">
        <f t="shared" si="0"/>
        <v>19.483922991633911</v>
      </c>
      <c r="E47" s="2">
        <f>(D47/F4)*100</f>
        <v>103.12518766705152</v>
      </c>
      <c r="G47" s="9"/>
    </row>
    <row r="48" spans="1:7">
      <c r="A48" s="8" t="s">
        <v>30</v>
      </c>
      <c r="B48" s="2">
        <v>21451</v>
      </c>
      <c r="C48" s="2">
        <v>162737</v>
      </c>
      <c r="D48" s="2">
        <f t="shared" si="0"/>
        <v>13.181390833061934</v>
      </c>
      <c r="E48" s="2">
        <f>(D48/F4)*100</f>
        <v>69.766925477787041</v>
      </c>
      <c r="G48" s="9"/>
    </row>
    <row r="49" spans="1:7">
      <c r="A49" s="17"/>
      <c r="B49" s="2">
        <v>26373</v>
      </c>
      <c r="C49" s="2">
        <v>137266</v>
      </c>
      <c r="D49" s="2">
        <f t="shared" si="0"/>
        <v>19.21306077251468</v>
      </c>
      <c r="E49" s="2">
        <f>(D49/F4)*100</f>
        <v>101.69155865966022</v>
      </c>
      <c r="G49" s="9"/>
    </row>
    <row r="50" spans="1:7">
      <c r="A50" s="8" t="s">
        <v>31</v>
      </c>
      <c r="B50" s="2">
        <v>29388</v>
      </c>
      <c r="C50" s="2">
        <v>145635</v>
      </c>
      <c r="D50" s="2">
        <f t="shared" si="0"/>
        <v>20.179215161190648</v>
      </c>
      <c r="E50" s="2">
        <f>(D50/F4)*100</f>
        <v>106.80525433020543</v>
      </c>
      <c r="G50" s="9"/>
    </row>
    <row r="51" spans="1:7">
      <c r="A51" s="17"/>
      <c r="B51" s="2">
        <v>29005</v>
      </c>
      <c r="C51" s="2">
        <v>135266</v>
      </c>
      <c r="D51" s="2">
        <f t="shared" si="0"/>
        <v>21.442934662073249</v>
      </c>
      <c r="E51" s="2">
        <f>(D51/F4)*100</f>
        <v>113.49391301269914</v>
      </c>
      <c r="G51" s="9"/>
    </row>
    <row r="52" spans="1:7">
      <c r="A52" s="8" t="s">
        <v>32</v>
      </c>
      <c r="B52" s="2">
        <v>21011</v>
      </c>
      <c r="C52" s="2">
        <v>164773</v>
      </c>
      <c r="D52" s="2">
        <f t="shared" si="0"/>
        <v>12.751482342374054</v>
      </c>
      <c r="E52" s="2">
        <f>(D52/F4)*100</f>
        <v>67.491490812967072</v>
      </c>
      <c r="G52" s="9"/>
    </row>
    <row r="53" spans="1:7">
      <c r="A53" s="10"/>
      <c r="B53" s="11">
        <v>25632</v>
      </c>
      <c r="C53" s="11">
        <v>162617</v>
      </c>
      <c r="D53" s="11">
        <f t="shared" si="0"/>
        <v>15.762189684965286</v>
      </c>
      <c r="E53" s="11">
        <f>(D53/F4)*100</f>
        <v>83.426667720030707</v>
      </c>
      <c r="F53" s="11"/>
      <c r="G53" s="12"/>
    </row>
    <row r="54" spans="1:7">
      <c r="A54" s="13" t="s">
        <v>13</v>
      </c>
      <c r="B54" s="5">
        <v>9388</v>
      </c>
      <c r="C54" s="5">
        <v>182710</v>
      </c>
      <c r="D54" s="5">
        <f t="shared" si="0"/>
        <v>5.1381971430135192</v>
      </c>
      <c r="E54" s="5">
        <f>(D54/F4)*100</f>
        <v>27.195629179559894</v>
      </c>
      <c r="F54" s="5"/>
      <c r="G54" s="7"/>
    </row>
    <row r="55" spans="1:7">
      <c r="A55" s="15"/>
      <c r="B55" s="2">
        <v>15162</v>
      </c>
      <c r="C55" s="2">
        <v>174636</v>
      </c>
      <c r="D55" s="2">
        <f t="shared" si="0"/>
        <v>8.6820586820586829</v>
      </c>
      <c r="E55" s="2">
        <f>(D55/F4)*100</f>
        <v>45.95270322655761</v>
      </c>
      <c r="G55" s="9"/>
    </row>
    <row r="56" spans="1:7">
      <c r="A56" s="15" t="s">
        <v>14</v>
      </c>
      <c r="B56" s="2">
        <v>12533</v>
      </c>
      <c r="C56" s="2">
        <v>145982</v>
      </c>
      <c r="D56" s="2">
        <f t="shared" si="0"/>
        <v>8.585305037607375</v>
      </c>
      <c r="E56" s="2">
        <f>(D56/F4)*100</f>
        <v>45.440602160165767</v>
      </c>
      <c r="G56" s="9"/>
    </row>
    <row r="57" spans="1:7">
      <c r="A57" s="14"/>
      <c r="B57" s="2">
        <v>8347</v>
      </c>
      <c r="C57" s="2">
        <v>147883</v>
      </c>
      <c r="D57" s="2">
        <f t="shared" si="0"/>
        <v>5.6443269341303601</v>
      </c>
      <c r="E57" s="2">
        <f>(D57/F4)*100</f>
        <v>29.874490603679739</v>
      </c>
      <c r="G57" s="9"/>
    </row>
    <row r="58" spans="1:7">
      <c r="A58" s="15" t="s">
        <v>15</v>
      </c>
      <c r="B58" s="2">
        <v>16271</v>
      </c>
      <c r="C58" s="2">
        <v>156477</v>
      </c>
      <c r="D58" s="2">
        <f t="shared" si="0"/>
        <v>10.398333301379756</v>
      </c>
      <c r="E58" s="2">
        <f>(D58/F4)*100</f>
        <v>55.036661435675981</v>
      </c>
      <c r="G58" s="9"/>
    </row>
    <row r="59" spans="1:7">
      <c r="A59" s="14"/>
      <c r="B59" s="2">
        <v>9928</v>
      </c>
      <c r="C59" s="2">
        <v>164747</v>
      </c>
      <c r="D59" s="2">
        <f t="shared" si="0"/>
        <v>6.0262098854607373</v>
      </c>
      <c r="E59" s="2">
        <f>(D59/F4)*100</f>
        <v>31.895734017529332</v>
      </c>
      <c r="G59" s="9"/>
    </row>
    <row r="60" spans="1:7">
      <c r="A60" s="15" t="s">
        <v>16</v>
      </c>
      <c r="B60" s="2">
        <v>12092</v>
      </c>
      <c r="C60" s="2">
        <v>171717</v>
      </c>
      <c r="D60" s="2">
        <f t="shared" si="0"/>
        <v>7.0418188065246881</v>
      </c>
      <c r="E60" s="2">
        <f>(D60/F4)*100</f>
        <v>37.27118436323348</v>
      </c>
      <c r="G60" s="18"/>
    </row>
    <row r="61" spans="1:7">
      <c r="A61" s="15"/>
      <c r="B61" s="2">
        <v>15526</v>
      </c>
      <c r="C61" s="2">
        <v>180254</v>
      </c>
      <c r="D61" s="2">
        <f t="shared" si="0"/>
        <v>8.6134010895736015</v>
      </c>
      <c r="E61" s="2">
        <f>(D61/F4)*100</f>
        <v>45.589309924662906</v>
      </c>
      <c r="G61" s="9"/>
    </row>
    <row r="62" spans="1:7">
      <c r="A62" s="15" t="s">
        <v>17</v>
      </c>
      <c r="B62" s="2">
        <v>12770</v>
      </c>
      <c r="C62" s="2">
        <v>146377</v>
      </c>
      <c r="D62" s="2">
        <f t="shared" si="0"/>
        <v>8.7240481769676936</v>
      </c>
      <c r="E62" s="2">
        <f>(D62/F4)*100</f>
        <v>46.174946690791984</v>
      </c>
      <c r="G62" s="9"/>
    </row>
    <row r="63" spans="1:7">
      <c r="A63" s="19"/>
      <c r="B63" s="11">
        <v>7277</v>
      </c>
      <c r="C63" s="11">
        <v>156466</v>
      </c>
      <c r="D63" s="11">
        <f t="shared" si="0"/>
        <v>4.6508506640420286</v>
      </c>
      <c r="E63" s="11">
        <f>(D63/F4)*100</f>
        <v>24.616184725566129</v>
      </c>
      <c r="F63" s="11"/>
      <c r="G63" s="12"/>
    </row>
    <row r="64" spans="1:7">
      <c r="A64" s="4" t="s">
        <v>33</v>
      </c>
      <c r="B64" s="5">
        <v>29383</v>
      </c>
      <c r="C64" s="5">
        <v>167281</v>
      </c>
      <c r="D64" s="5">
        <f t="shared" si="0"/>
        <v>17.565055206508809</v>
      </c>
      <c r="E64" s="5">
        <f>(D64/F4)*100</f>
        <v>92.96893727875684</v>
      </c>
      <c r="F64" s="5"/>
      <c r="G64" s="7"/>
    </row>
    <row r="65" spans="1:7">
      <c r="A65" s="8"/>
      <c r="B65" s="2">
        <v>25763</v>
      </c>
      <c r="C65" s="2">
        <v>171828</v>
      </c>
      <c r="D65" s="2">
        <f t="shared" si="0"/>
        <v>14.993481853946969</v>
      </c>
      <c r="E65" s="2">
        <f>(D65/F4)*100</f>
        <v>79.358024081430059</v>
      </c>
      <c r="G65" s="9"/>
    </row>
    <row r="66" spans="1:7">
      <c r="A66" s="8" t="s">
        <v>34</v>
      </c>
      <c r="B66" s="2">
        <v>30292</v>
      </c>
      <c r="C66" s="2">
        <v>162711</v>
      </c>
      <c r="D66" s="2">
        <f t="shared" si="0"/>
        <v>18.617057236449902</v>
      </c>
      <c r="E66" s="2">
        <f>(D66/F4)*100</f>
        <v>98.537010341372479</v>
      </c>
      <c r="G66" s="9"/>
    </row>
    <row r="67" spans="1:7">
      <c r="A67" s="17"/>
      <c r="B67" s="2">
        <v>22367</v>
      </c>
      <c r="C67" s="2">
        <v>150287</v>
      </c>
      <c r="D67" s="2">
        <f t="shared" si="0"/>
        <v>14.882857466048293</v>
      </c>
      <c r="E67" s="2">
        <f>(D67/F4)*100</f>
        <v>78.772507459982606</v>
      </c>
      <c r="G67" s="9"/>
    </row>
    <row r="68" spans="1:7">
      <c r="A68" s="8" t="s">
        <v>35</v>
      </c>
      <c r="B68" s="2">
        <v>36262</v>
      </c>
      <c r="C68" s="2">
        <v>159019</v>
      </c>
      <c r="D68" s="2">
        <f t="shared" si="0"/>
        <v>22.803564353945127</v>
      </c>
      <c r="E68" s="2">
        <f>(D68/F4)*100</f>
        <v>120.69550133656486</v>
      </c>
      <c r="G68" s="9"/>
    </row>
    <row r="69" spans="1:7">
      <c r="A69" s="17"/>
      <c r="B69" s="2">
        <v>21391</v>
      </c>
      <c r="C69" s="2">
        <v>146773</v>
      </c>
      <c r="D69" s="2">
        <f t="shared" ref="D69:D83" si="1">(B69/C69)*100</f>
        <v>14.574206427612706</v>
      </c>
      <c r="E69" s="2">
        <f>(D69/F4)*100</f>
        <v>77.138868470751987</v>
      </c>
      <c r="G69" s="9"/>
    </row>
    <row r="70" spans="1:7">
      <c r="A70" s="8" t="s">
        <v>36</v>
      </c>
      <c r="B70" s="2">
        <v>27448</v>
      </c>
      <c r="C70" s="2">
        <v>164003</v>
      </c>
      <c r="D70" s="2">
        <f t="shared" si="1"/>
        <v>16.736279214404615</v>
      </c>
      <c r="E70" s="2">
        <f>(D70/F4)*100</f>
        <v>88.582362780572339</v>
      </c>
      <c r="G70" s="9"/>
    </row>
    <row r="71" spans="1:7">
      <c r="A71" s="8"/>
      <c r="B71" s="2">
        <v>25503</v>
      </c>
      <c r="C71" s="2">
        <v>167732</v>
      </c>
      <c r="D71" s="2">
        <f t="shared" si="1"/>
        <v>15.204612119333222</v>
      </c>
      <c r="E71" s="2">
        <f>(D71/F4)*100</f>
        <v>80.475501719249749</v>
      </c>
      <c r="G71" s="9"/>
    </row>
    <row r="72" spans="1:7">
      <c r="A72" s="8" t="s">
        <v>37</v>
      </c>
      <c r="B72" s="2">
        <v>37282</v>
      </c>
      <c r="C72" s="2">
        <v>158484</v>
      </c>
      <c r="D72" s="2">
        <f t="shared" si="1"/>
        <v>23.52414123823225</v>
      </c>
      <c r="E72" s="2">
        <f>(D72/F4)*100</f>
        <v>124.50939582036857</v>
      </c>
      <c r="G72" s="9"/>
    </row>
    <row r="73" spans="1:7">
      <c r="A73" s="20"/>
      <c r="B73" s="11">
        <v>18891</v>
      </c>
      <c r="C73" s="11">
        <v>153442</v>
      </c>
      <c r="D73" s="11">
        <f t="shared" si="1"/>
        <v>12.311492290246477</v>
      </c>
      <c r="E73" s="11">
        <f>(D73/F4)*100</f>
        <v>65.162696107877395</v>
      </c>
      <c r="F73" s="11"/>
      <c r="G73" s="12"/>
    </row>
    <row r="74" spans="1:7">
      <c r="A74" s="13" t="s">
        <v>23</v>
      </c>
      <c r="B74" s="5">
        <v>28199</v>
      </c>
      <c r="C74" s="5">
        <v>137484</v>
      </c>
      <c r="D74" s="5">
        <f t="shared" si="1"/>
        <v>20.51075034185796</v>
      </c>
      <c r="E74" s="5">
        <f>(D74/F4)*100</f>
        <v>108.56001530617658</v>
      </c>
      <c r="F74" s="5"/>
      <c r="G74" s="7"/>
    </row>
    <row r="75" spans="1:7">
      <c r="A75" s="15"/>
      <c r="B75" s="2">
        <v>20029</v>
      </c>
      <c r="C75" s="2">
        <v>139050</v>
      </c>
      <c r="D75" s="2">
        <f t="shared" si="1"/>
        <v>14.404171161452714</v>
      </c>
      <c r="E75" s="2">
        <f>(D75/F4)*100</f>
        <v>76.238899879195984</v>
      </c>
      <c r="G75" s="18"/>
    </row>
    <row r="76" spans="1:7">
      <c r="A76" s="15" t="s">
        <v>24</v>
      </c>
      <c r="B76" s="2">
        <v>27182</v>
      </c>
      <c r="C76" s="2">
        <v>152563</v>
      </c>
      <c r="D76" s="2">
        <f t="shared" si="1"/>
        <v>17.816901870047129</v>
      </c>
      <c r="E76" s="2">
        <f>(D76/F4)*100</f>
        <v>94.301920089860218</v>
      </c>
      <c r="G76" s="9"/>
    </row>
    <row r="77" spans="1:7">
      <c r="A77" s="14"/>
      <c r="B77" s="2">
        <v>23421</v>
      </c>
      <c r="C77" s="2">
        <v>161172</v>
      </c>
      <c r="D77" s="2">
        <f t="shared" si="1"/>
        <v>14.53168044077135</v>
      </c>
      <c r="E77" s="2">
        <f>(D77/F4)*100</f>
        <v>76.913785443292653</v>
      </c>
      <c r="G77" s="18"/>
    </row>
    <row r="78" spans="1:7">
      <c r="A78" s="15" t="s">
        <v>25</v>
      </c>
      <c r="B78" s="2">
        <v>37282</v>
      </c>
      <c r="C78" s="2">
        <v>183933</v>
      </c>
      <c r="D78" s="2">
        <f t="shared" si="1"/>
        <v>20.269337204308091</v>
      </c>
      <c r="E78" s="2">
        <f>(D78/F4)*100</f>
        <v>107.28225542559136</v>
      </c>
      <c r="G78" s="18"/>
    </row>
    <row r="79" spans="1:7">
      <c r="A79" s="14"/>
      <c r="B79" s="2">
        <v>31291</v>
      </c>
      <c r="C79" s="2">
        <v>170776</v>
      </c>
      <c r="D79" s="2">
        <f t="shared" si="1"/>
        <v>18.322832248091068</v>
      </c>
      <c r="E79" s="2">
        <f>(D79/F4)*100</f>
        <v>96.979726053507591</v>
      </c>
      <c r="G79" s="18"/>
    </row>
    <row r="80" spans="1:7">
      <c r="A80" s="15" t="s">
        <v>26</v>
      </c>
      <c r="B80" s="2">
        <v>26373</v>
      </c>
      <c r="C80" s="2">
        <v>161790</v>
      </c>
      <c r="D80" s="2">
        <f t="shared" si="1"/>
        <v>16.300760244761729</v>
      </c>
      <c r="E80" s="2">
        <f>(D80/F4)*100</f>
        <v>86.277232776914019</v>
      </c>
      <c r="G80" s="9"/>
    </row>
    <row r="81" spans="1:7">
      <c r="A81" s="15"/>
      <c r="B81" s="2">
        <v>20101</v>
      </c>
      <c r="C81" s="2">
        <v>145363</v>
      </c>
      <c r="D81" s="2">
        <f t="shared" si="1"/>
        <v>13.828140585981302</v>
      </c>
      <c r="E81" s="2">
        <f>(D81/F4)*100</f>
        <v>73.190065143862867</v>
      </c>
      <c r="G81" s="18"/>
    </row>
    <row r="82" spans="1:7">
      <c r="A82" s="15" t="s">
        <v>27</v>
      </c>
      <c r="B82" s="2">
        <v>19907</v>
      </c>
      <c r="C82" s="2">
        <v>148378</v>
      </c>
      <c r="D82" s="2">
        <f t="shared" si="1"/>
        <v>13.416409440752672</v>
      </c>
      <c r="E82" s="2">
        <f>(D82/F4)*100</f>
        <v>71.01084016754244</v>
      </c>
      <c r="G82" s="9"/>
    </row>
    <row r="83" spans="1:7">
      <c r="A83" s="19"/>
      <c r="B83" s="11">
        <v>26622</v>
      </c>
      <c r="C83" s="11">
        <v>155683</v>
      </c>
      <c r="D83" s="11">
        <f t="shared" si="1"/>
        <v>17.1001329624943</v>
      </c>
      <c r="E83" s="11">
        <f>(D83/F4)*100</f>
        <v>90.508180598227455</v>
      </c>
      <c r="F83" s="11"/>
      <c r="G83" s="21"/>
    </row>
    <row r="84" spans="1:7">
      <c r="A84" s="1"/>
    </row>
    <row r="85" spans="1:7">
      <c r="A85" s="1"/>
      <c r="G85" s="1"/>
    </row>
    <row r="86" spans="1:7">
      <c r="A86" s="1"/>
    </row>
    <row r="87" spans="1:7">
      <c r="A87" s="1"/>
    </row>
  </sheetData>
  <phoneticPr fontId="0" type="noConversion"/>
  <pageMargins left="0.78740157499999996" right="0.78740157499999996" top="0.984251969" bottom="0.984251969" header="0.4921259845" footer="0.4921259845"/>
  <pageSetup paperSize="9" orientation="portrait" horizontalDpi="4294967293" r:id="rId1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>
  <dimension ref="A1:H87"/>
  <sheetViews>
    <sheetView zoomScaleNormal="100" workbookViewId="0">
      <selection sqref="A1:A3"/>
    </sheetView>
  </sheetViews>
  <sheetFormatPr baseColWidth="10" defaultRowHeight="12.75"/>
  <cols>
    <col min="1" max="1" width="28.5703125" style="2" customWidth="1"/>
    <col min="2" max="2" width="13.42578125" style="2" customWidth="1"/>
    <col min="3" max="3" width="11.42578125" style="2"/>
    <col min="4" max="4" width="30.140625" style="2" customWidth="1"/>
    <col min="5" max="5" width="41.7109375" style="2" customWidth="1"/>
    <col min="6" max="6" width="15.28515625" style="2" customWidth="1"/>
    <col min="7" max="7" width="6.28515625" style="2" customWidth="1"/>
    <col min="8" max="16384" width="11.42578125" style="2"/>
  </cols>
  <sheetData>
    <row r="1" spans="1:8">
      <c r="A1" s="3" t="s">
        <v>2</v>
      </c>
      <c r="B1" s="1"/>
    </row>
    <row r="2" spans="1:8">
      <c r="A2" s="3" t="s">
        <v>51</v>
      </c>
      <c r="B2" s="1"/>
    </row>
    <row r="3" spans="1:8">
      <c r="A3" s="3" t="s">
        <v>0</v>
      </c>
      <c r="B3" s="1" t="s">
        <v>52</v>
      </c>
      <c r="C3" s="1" t="s">
        <v>1</v>
      </c>
      <c r="D3" s="1" t="s">
        <v>53</v>
      </c>
      <c r="E3" s="1" t="s">
        <v>58</v>
      </c>
      <c r="F3" s="1"/>
      <c r="H3" s="1"/>
    </row>
    <row r="4" spans="1:8">
      <c r="A4" s="1" t="s">
        <v>3</v>
      </c>
      <c r="B4" s="2">
        <v>35269</v>
      </c>
      <c r="C4" s="2">
        <v>172830</v>
      </c>
      <c r="D4" s="2">
        <f>(B4/C4)*100</f>
        <v>20.406758085980442</v>
      </c>
      <c r="E4" s="2">
        <f>(D4/F4)*100</f>
        <v>100.9705906228949</v>
      </c>
      <c r="F4" s="1">
        <f>AVERAGE(D4,D5,D6,D7,D8,D9,D10,D11,D12,D13)</f>
        <v>20.210595936984888</v>
      </c>
      <c r="G4" s="1">
        <f>AVERAGE(E4,E5,E6,E7,E8,E9,E10,E11,E12,E13)</f>
        <v>100</v>
      </c>
      <c r="H4" s="1"/>
    </row>
    <row r="5" spans="1:8">
      <c r="A5" s="1"/>
      <c r="B5" s="2">
        <v>39281</v>
      </c>
      <c r="C5" s="2">
        <v>136470</v>
      </c>
      <c r="D5" s="2">
        <f t="shared" ref="D5:D68" si="0">(B5/C5)*100</f>
        <v>28.783615446618306</v>
      </c>
      <c r="E5" s="2">
        <f>(D5/F4)*100</f>
        <v>142.4184399923854</v>
      </c>
    </row>
    <row r="6" spans="1:8">
      <c r="A6" s="1" t="s">
        <v>4</v>
      </c>
      <c r="B6" s="2">
        <v>51626</v>
      </c>
      <c r="C6" s="2">
        <v>154363</v>
      </c>
      <c r="D6" s="2">
        <f t="shared" si="0"/>
        <v>33.444543057597997</v>
      </c>
      <c r="E6" s="2">
        <f>(D6/F4)*100</f>
        <v>165.48024195761252</v>
      </c>
    </row>
    <row r="7" spans="1:8">
      <c r="A7" s="1"/>
      <c r="B7" s="2">
        <v>28392</v>
      </c>
      <c r="C7" s="2">
        <v>181922</v>
      </c>
      <c r="D7" s="2">
        <f t="shared" si="0"/>
        <v>15.606688580820352</v>
      </c>
      <c r="E7" s="2">
        <f>(D7/F4)*100</f>
        <v>77.220328532027608</v>
      </c>
    </row>
    <row r="8" spans="1:8">
      <c r="A8" s="1" t="s">
        <v>5</v>
      </c>
      <c r="B8" s="2">
        <v>20198</v>
      </c>
      <c r="C8" s="2">
        <v>163722</v>
      </c>
      <c r="D8" s="2">
        <f t="shared" si="0"/>
        <v>12.336765981358644</v>
      </c>
      <c r="E8" s="2">
        <f>(D8/F4)*100</f>
        <v>61.041079737696748</v>
      </c>
    </row>
    <row r="9" spans="1:8">
      <c r="A9" s="1"/>
      <c r="B9" s="2">
        <v>19287</v>
      </c>
      <c r="C9" s="2">
        <v>156474</v>
      </c>
      <c r="D9" s="2">
        <f t="shared" si="0"/>
        <v>12.326009432877028</v>
      </c>
      <c r="E9" s="2">
        <f>(D9/F4)*100</f>
        <v>60.987857415528936</v>
      </c>
    </row>
    <row r="10" spans="1:8">
      <c r="A10" s="1" t="s">
        <v>6</v>
      </c>
      <c r="B10" s="2">
        <v>32425</v>
      </c>
      <c r="C10" s="2">
        <v>148393</v>
      </c>
      <c r="D10" s="2">
        <f t="shared" si="0"/>
        <v>21.850761154501896</v>
      </c>
      <c r="E10" s="2">
        <f>(D10/F4)*100</f>
        <v>108.11537286001322</v>
      </c>
    </row>
    <row r="11" spans="1:8">
      <c r="A11" s="1"/>
      <c r="B11" s="2">
        <v>29383</v>
      </c>
      <c r="C11" s="2">
        <v>153621</v>
      </c>
      <c r="D11" s="2">
        <f t="shared" si="0"/>
        <v>19.126942280026817</v>
      </c>
      <c r="E11" s="2">
        <f>(D11/F4)*100</f>
        <v>94.638190480197508</v>
      </c>
    </row>
    <row r="12" spans="1:8">
      <c r="A12" s="1" t="s">
        <v>7</v>
      </c>
      <c r="B12" s="2">
        <v>21120</v>
      </c>
      <c r="C12" s="2">
        <v>167278</v>
      </c>
      <c r="D12" s="2">
        <f t="shared" si="0"/>
        <v>12.625688972847597</v>
      </c>
      <c r="E12" s="2">
        <f>(D12/F4)*100</f>
        <v>62.470641698114889</v>
      </c>
    </row>
    <row r="13" spans="1:8">
      <c r="A13" s="1"/>
      <c r="B13" s="2">
        <v>37262</v>
      </c>
      <c r="C13" s="2">
        <v>145565</v>
      </c>
      <c r="D13" s="2">
        <f t="shared" si="0"/>
        <v>25.5981863772198</v>
      </c>
      <c r="E13" s="2">
        <f>(D13/F4)*100</f>
        <v>126.65725670352825</v>
      </c>
    </row>
    <row r="14" spans="1:8">
      <c r="A14" s="1" t="s">
        <v>8</v>
      </c>
      <c r="B14" s="2">
        <v>4938</v>
      </c>
      <c r="C14" s="2">
        <v>177281</v>
      </c>
      <c r="D14" s="2">
        <f t="shared" si="0"/>
        <v>2.7854084758095903</v>
      </c>
      <c r="E14" s="2">
        <f>(D14/F4)*100</f>
        <v>13.781921544987014</v>
      </c>
    </row>
    <row r="15" spans="1:8">
      <c r="B15" s="2">
        <v>15262</v>
      </c>
      <c r="C15" s="2">
        <v>135261</v>
      </c>
      <c r="D15" s="2">
        <f t="shared" si="0"/>
        <v>11.283370668559304</v>
      </c>
      <c r="E15" s="2">
        <f>(D15/F4)*100</f>
        <v>55.82898546752407</v>
      </c>
    </row>
    <row r="16" spans="1:8">
      <c r="A16" s="1" t="s">
        <v>9</v>
      </c>
      <c r="B16" s="2">
        <v>17003</v>
      </c>
      <c r="C16" s="2">
        <v>146272</v>
      </c>
      <c r="D16" s="2">
        <f t="shared" si="0"/>
        <v>11.624234303215927</v>
      </c>
      <c r="E16" s="2">
        <f>(D16/F4)*100</f>
        <v>57.515544516645676</v>
      </c>
    </row>
    <row r="17" spans="1:6">
      <c r="B17" s="2">
        <v>11918</v>
      </c>
      <c r="C17" s="2">
        <v>156749</v>
      </c>
      <c r="D17" s="2">
        <f t="shared" si="0"/>
        <v>7.603238298170961</v>
      </c>
      <c r="E17" s="2">
        <f>(D17/F4)*100</f>
        <v>37.620059902623773</v>
      </c>
    </row>
    <row r="18" spans="1:6">
      <c r="A18" s="1" t="s">
        <v>10</v>
      </c>
      <c r="B18" s="2">
        <v>8772</v>
      </c>
      <c r="C18" s="2">
        <v>162518</v>
      </c>
      <c r="D18" s="2">
        <f t="shared" si="0"/>
        <v>5.3975559630317873</v>
      </c>
      <c r="E18" s="2">
        <f>(D18/F4)*100</f>
        <v>26.706565110009418</v>
      </c>
    </row>
    <row r="19" spans="1:6">
      <c r="B19" s="2">
        <v>14203</v>
      </c>
      <c r="C19" s="2">
        <v>145363</v>
      </c>
      <c r="D19" s="2">
        <f t="shared" si="0"/>
        <v>9.7707119418283881</v>
      </c>
      <c r="E19" s="2">
        <f>(D19/F4)*100</f>
        <v>48.344501925092807</v>
      </c>
    </row>
    <row r="20" spans="1:6">
      <c r="A20" s="1" t="s">
        <v>11</v>
      </c>
      <c r="B20" s="2">
        <v>17281</v>
      </c>
      <c r="C20" s="2">
        <v>137771</v>
      </c>
      <c r="D20" s="2">
        <f t="shared" si="0"/>
        <v>12.543278338692469</v>
      </c>
      <c r="E20" s="2">
        <f>(D20/F4)*100</f>
        <v>62.062882152517737</v>
      </c>
    </row>
    <row r="21" spans="1:6">
      <c r="A21" s="1"/>
      <c r="B21" s="2">
        <v>12099</v>
      </c>
      <c r="C21" s="2">
        <v>160374</v>
      </c>
      <c r="D21" s="2">
        <f t="shared" si="0"/>
        <v>7.5442403382094358</v>
      </c>
      <c r="E21" s="2">
        <f>(D21/F4)*100</f>
        <v>37.328143918822619</v>
      </c>
    </row>
    <row r="22" spans="1:6">
      <c r="A22" s="1" t="s">
        <v>12</v>
      </c>
      <c r="B22" s="2">
        <v>13411</v>
      </c>
      <c r="C22" s="2">
        <v>171727</v>
      </c>
      <c r="D22" s="2">
        <f t="shared" si="0"/>
        <v>7.8094883157569868</v>
      </c>
      <c r="E22" s="2">
        <f>(D22/F4)*100</f>
        <v>38.640564286705754</v>
      </c>
    </row>
    <row r="23" spans="1:6">
      <c r="A23" s="1"/>
      <c r="B23" s="2">
        <v>8994</v>
      </c>
      <c r="C23" s="2">
        <v>166262</v>
      </c>
      <c r="D23" s="2">
        <f t="shared" si="0"/>
        <v>5.4095343494003441</v>
      </c>
      <c r="E23" s="2">
        <f>(D23/F4)*100</f>
        <v>26.765832963396345</v>
      </c>
    </row>
    <row r="24" spans="1:6">
      <c r="A24" s="1" t="s">
        <v>18</v>
      </c>
      <c r="B24" s="2">
        <v>45525</v>
      </c>
      <c r="C24" s="2">
        <v>146777</v>
      </c>
      <c r="D24" s="2">
        <f t="shared" si="0"/>
        <v>31.016439905434773</v>
      </c>
      <c r="E24" s="2">
        <f>(D24/F4)*100</f>
        <v>153.46623128848697</v>
      </c>
    </row>
    <row r="25" spans="1:6">
      <c r="B25" s="2">
        <v>30292</v>
      </c>
      <c r="C25" s="2">
        <v>163639</v>
      </c>
      <c r="D25" s="2">
        <f t="shared" si="0"/>
        <v>18.511479537274123</v>
      </c>
      <c r="E25" s="2">
        <f>(D25/F4)*100</f>
        <v>91.592942607885092</v>
      </c>
    </row>
    <row r="26" spans="1:6">
      <c r="A26" s="1" t="s">
        <v>19</v>
      </c>
      <c r="B26" s="2">
        <v>32411</v>
      </c>
      <c r="C26" s="2">
        <v>155260</v>
      </c>
      <c r="D26" s="2">
        <f t="shared" si="0"/>
        <v>20.875305938425868</v>
      </c>
      <c r="E26" s="2">
        <f>(D26/F4)*100</f>
        <v>103.28891836496803</v>
      </c>
    </row>
    <row r="27" spans="1:6">
      <c r="A27" s="1"/>
      <c r="B27" s="2">
        <v>28372</v>
      </c>
      <c r="C27" s="2">
        <v>139298</v>
      </c>
      <c r="D27" s="2">
        <f t="shared" si="0"/>
        <v>20.367844477307642</v>
      </c>
      <c r="E27" s="2">
        <f>(D27/F4)*100</f>
        <v>100.77804999324633</v>
      </c>
    </row>
    <row r="28" spans="1:6">
      <c r="A28" s="1" t="s">
        <v>20</v>
      </c>
      <c r="B28" s="2">
        <v>24378</v>
      </c>
      <c r="C28" s="2">
        <v>163727</v>
      </c>
      <c r="D28" s="2">
        <f t="shared" si="0"/>
        <v>14.88941958259786</v>
      </c>
      <c r="E28" s="2">
        <f>(D28/F4)*100</f>
        <v>73.671353526743815</v>
      </c>
      <c r="F28" s="1"/>
    </row>
    <row r="29" spans="1:6">
      <c r="B29" s="2">
        <v>21001</v>
      </c>
      <c r="C29" s="2">
        <v>151281</v>
      </c>
      <c r="D29" s="2">
        <f t="shared" si="0"/>
        <v>13.882113418076294</v>
      </c>
      <c r="E29" s="2">
        <f>(D29/F4)*100</f>
        <v>68.687303735919897</v>
      </c>
    </row>
    <row r="30" spans="1:6">
      <c r="A30" s="1" t="s">
        <v>21</v>
      </c>
      <c r="B30" s="2">
        <v>32727</v>
      </c>
      <c r="C30" s="2">
        <v>147300</v>
      </c>
      <c r="D30" s="2">
        <f t="shared" si="0"/>
        <v>22.217922606924645</v>
      </c>
      <c r="E30" s="2">
        <f>(D30/F4)*100</f>
        <v>109.93205087172318</v>
      </c>
    </row>
    <row r="31" spans="1:6">
      <c r="B31" s="2">
        <v>38283</v>
      </c>
      <c r="C31" s="2">
        <v>157483</v>
      </c>
      <c r="D31" s="2">
        <f t="shared" si="0"/>
        <v>24.309290526596524</v>
      </c>
      <c r="E31" s="2">
        <f>(D31/F4)*100</f>
        <v>120.2799294112408</v>
      </c>
    </row>
    <row r="32" spans="1:6">
      <c r="A32" s="1" t="s">
        <v>22</v>
      </c>
      <c r="B32" s="2">
        <v>25519</v>
      </c>
      <c r="C32" s="2">
        <v>162533</v>
      </c>
      <c r="D32" s="2">
        <f t="shared" si="0"/>
        <v>15.700811527505184</v>
      </c>
      <c r="E32" s="2">
        <f>(D32/F4)*100</f>
        <v>77.686039424364978</v>
      </c>
    </row>
    <row r="33" spans="1:5">
      <c r="A33" s="1"/>
      <c r="B33" s="2">
        <v>31145</v>
      </c>
      <c r="C33" s="2">
        <v>143444</v>
      </c>
      <c r="D33" s="2">
        <f t="shared" si="0"/>
        <v>21.712305847578147</v>
      </c>
      <c r="E33" s="2">
        <f>(D33/F4)*100</f>
        <v>107.43030989920079</v>
      </c>
    </row>
    <row r="34" spans="1:5">
      <c r="A34" s="1" t="s">
        <v>38</v>
      </c>
      <c r="B34" s="2">
        <v>36272</v>
      </c>
      <c r="C34" s="2">
        <v>147832</v>
      </c>
      <c r="D34" s="2">
        <f t="shared" si="0"/>
        <v>24.535959738081065</v>
      </c>
      <c r="E34" s="2">
        <f>(D34/F4)*100</f>
        <v>121.40146591709782</v>
      </c>
    </row>
    <row r="35" spans="1:5">
      <c r="B35" s="2">
        <v>20939</v>
      </c>
      <c r="C35" s="2">
        <v>142515</v>
      </c>
      <c r="D35" s="2">
        <f t="shared" si="0"/>
        <v>14.692488509981406</v>
      </c>
      <c r="E35" s="2">
        <f>(D35/F4)*100</f>
        <v>72.696958346955611</v>
      </c>
    </row>
    <row r="36" spans="1:5">
      <c r="A36" s="1" t="s">
        <v>39</v>
      </c>
      <c r="B36" s="2">
        <v>22314</v>
      </c>
      <c r="C36" s="2">
        <v>184737</v>
      </c>
      <c r="D36" s="2">
        <f t="shared" si="0"/>
        <v>12.078793095048637</v>
      </c>
      <c r="E36" s="2">
        <f>(D36/F4)*100</f>
        <v>59.764655790998944</v>
      </c>
    </row>
    <row r="37" spans="1:5">
      <c r="A37" s="1"/>
      <c r="B37" s="2">
        <v>27883</v>
      </c>
      <c r="C37" s="2">
        <v>160198</v>
      </c>
      <c r="D37" s="2">
        <f t="shared" si="0"/>
        <v>17.405335896827676</v>
      </c>
      <c r="E37" s="2">
        <f>(D37/F4)*100</f>
        <v>86.119854907278338</v>
      </c>
    </row>
    <row r="38" spans="1:5">
      <c r="A38" s="1" t="s">
        <v>40</v>
      </c>
      <c r="B38" s="2">
        <v>41441</v>
      </c>
      <c r="C38" s="2">
        <v>163727</v>
      </c>
      <c r="D38" s="2">
        <f t="shared" si="0"/>
        <v>25.311036053919022</v>
      </c>
      <c r="E38" s="2">
        <f>(D38/F4)*100</f>
        <v>125.23646572736855</v>
      </c>
    </row>
    <row r="39" spans="1:5">
      <c r="B39" s="2">
        <v>18299</v>
      </c>
      <c r="C39" s="2">
        <v>166172</v>
      </c>
      <c r="D39" s="2">
        <f t="shared" si="0"/>
        <v>11.012083864911055</v>
      </c>
      <c r="E39" s="2">
        <f>(D39/F4)*100</f>
        <v>54.486685594259079</v>
      </c>
    </row>
    <row r="40" spans="1:5">
      <c r="A40" s="1" t="s">
        <v>41</v>
      </c>
      <c r="B40" s="2">
        <v>30278</v>
      </c>
      <c r="C40" s="2">
        <v>171271</v>
      </c>
      <c r="D40" s="2">
        <f t="shared" si="0"/>
        <v>17.678416077444517</v>
      </c>
      <c r="E40" s="2">
        <f>(D40/F4)*100</f>
        <v>87.471028229768592</v>
      </c>
    </row>
    <row r="41" spans="1:5">
      <c r="B41" s="2">
        <v>33711</v>
      </c>
      <c r="C41" s="2">
        <v>145350</v>
      </c>
      <c r="D41" s="2">
        <f t="shared" si="0"/>
        <v>23.192982456140353</v>
      </c>
      <c r="E41" s="2">
        <f>(D41/F4)*100</f>
        <v>114.75654913122959</v>
      </c>
    </row>
    <row r="42" spans="1:5">
      <c r="A42" s="1" t="s">
        <v>42</v>
      </c>
      <c r="B42" s="2">
        <v>26077</v>
      </c>
      <c r="C42" s="2">
        <v>148393</v>
      </c>
      <c r="D42" s="2">
        <f t="shared" si="0"/>
        <v>17.572931337731564</v>
      </c>
      <c r="E42" s="2">
        <f>(D42/F4)*100</f>
        <v>86.949100326000476</v>
      </c>
    </row>
    <row r="43" spans="1:5">
      <c r="A43" s="1"/>
      <c r="B43" s="2">
        <v>24550</v>
      </c>
      <c r="C43" s="2">
        <v>156370</v>
      </c>
      <c r="D43" s="2">
        <f t="shared" si="0"/>
        <v>15.699942444202852</v>
      </c>
      <c r="E43" s="2">
        <f>(D43/F4)*100</f>
        <v>77.681739287421749</v>
      </c>
    </row>
    <row r="44" spans="1:5">
      <c r="A44" s="1" t="s">
        <v>28</v>
      </c>
      <c r="B44" s="2">
        <v>37281</v>
      </c>
      <c r="C44" s="2">
        <v>151552</v>
      </c>
      <c r="D44" s="2">
        <f t="shared" si="0"/>
        <v>24.599477407094593</v>
      </c>
      <c r="E44" s="2">
        <f>(D44/F4)*100</f>
        <v>121.7157449676096</v>
      </c>
    </row>
    <row r="45" spans="1:5">
      <c r="B45" s="2">
        <v>30972</v>
      </c>
      <c r="C45" s="2">
        <v>167270</v>
      </c>
      <c r="D45" s="2">
        <f t="shared" si="0"/>
        <v>18.51617145931727</v>
      </c>
      <c r="E45" s="2">
        <f>(D45/F4)*100</f>
        <v>91.61615776718952</v>
      </c>
    </row>
    <row r="46" spans="1:5">
      <c r="A46" s="1" t="s">
        <v>29</v>
      </c>
      <c r="B46" s="2">
        <v>38111</v>
      </c>
      <c r="C46" s="2">
        <v>163526</v>
      </c>
      <c r="D46" s="2">
        <f t="shared" si="0"/>
        <v>23.305774005356948</v>
      </c>
      <c r="E46" s="2">
        <f>(D46/F4)*100</f>
        <v>115.31463039497991</v>
      </c>
    </row>
    <row r="47" spans="1:5">
      <c r="A47" s="1"/>
      <c r="B47" s="2">
        <v>26670</v>
      </c>
      <c r="C47" s="2">
        <v>148393</v>
      </c>
      <c r="D47" s="2">
        <f t="shared" si="0"/>
        <v>17.972545874805416</v>
      </c>
      <c r="E47" s="2">
        <f>(D47/F4)*100</f>
        <v>88.926352942993162</v>
      </c>
    </row>
    <row r="48" spans="1:5">
      <c r="A48" s="1" t="s">
        <v>30</v>
      </c>
      <c r="B48" s="2">
        <v>29898</v>
      </c>
      <c r="C48" s="2">
        <v>141528</v>
      </c>
      <c r="D48" s="2">
        <f t="shared" si="0"/>
        <v>21.125148380532472</v>
      </c>
      <c r="E48" s="2">
        <f>(D48/F4)*100</f>
        <v>104.52511368986393</v>
      </c>
    </row>
    <row r="49" spans="1:7">
      <c r="B49" s="2">
        <v>31001</v>
      </c>
      <c r="C49" s="2">
        <v>173821</v>
      </c>
      <c r="D49" s="2">
        <f t="shared" si="0"/>
        <v>17.835014181255428</v>
      </c>
      <c r="E49" s="2">
        <f>(D49/F4)*100</f>
        <v>88.24585992844375</v>
      </c>
    </row>
    <row r="50" spans="1:7">
      <c r="A50" s="1" t="s">
        <v>31</v>
      </c>
      <c r="B50" s="2">
        <v>25772</v>
      </c>
      <c r="C50" s="2">
        <v>160928</v>
      </c>
      <c r="D50" s="2">
        <f t="shared" si="0"/>
        <v>16.014615231656393</v>
      </c>
      <c r="E50" s="2">
        <f>(D50/F4)*100</f>
        <v>79.238708653563478</v>
      </c>
    </row>
    <row r="51" spans="1:7">
      <c r="B51" s="2">
        <v>29181</v>
      </c>
      <c r="C51" s="2">
        <v>135646</v>
      </c>
      <c r="D51" s="2">
        <f t="shared" si="0"/>
        <v>21.512613715111392</v>
      </c>
      <c r="E51" s="2">
        <f>(D51/F4)*100</f>
        <v>106.44225327242253</v>
      </c>
    </row>
    <row r="52" spans="1:7">
      <c r="A52" s="1" t="s">
        <v>32</v>
      </c>
      <c r="B52" s="2">
        <v>33566</v>
      </c>
      <c r="C52" s="2">
        <v>146377</v>
      </c>
      <c r="D52" s="2">
        <f t="shared" si="0"/>
        <v>22.931198207368645</v>
      </c>
      <c r="E52" s="2">
        <f>(D52/F4)*100</f>
        <v>113.46126694564767</v>
      </c>
    </row>
    <row r="53" spans="1:7">
      <c r="A53" s="1"/>
      <c r="B53" s="2">
        <v>31411</v>
      </c>
      <c r="C53" s="2">
        <v>153894</v>
      </c>
      <c r="D53" s="2">
        <f t="shared" si="0"/>
        <v>20.410802240503205</v>
      </c>
      <c r="E53" s="2">
        <f>(D53/F4)*100</f>
        <v>100.99060069352998</v>
      </c>
    </row>
    <row r="54" spans="1:7">
      <c r="A54" s="1" t="s">
        <v>13</v>
      </c>
      <c r="B54" s="2">
        <v>14006</v>
      </c>
      <c r="C54" s="2">
        <v>148801</v>
      </c>
      <c r="D54" s="2">
        <f t="shared" si="0"/>
        <v>9.412571152075591</v>
      </c>
      <c r="E54" s="2">
        <f>(D54/F4)*100</f>
        <v>46.57245724679904</v>
      </c>
    </row>
    <row r="55" spans="1:7">
      <c r="A55" s="1"/>
      <c r="B55" s="2">
        <v>11277</v>
      </c>
      <c r="C55" s="2">
        <v>165372</v>
      </c>
      <c r="D55" s="2">
        <f t="shared" si="0"/>
        <v>6.8191713228357891</v>
      </c>
      <c r="E55" s="2">
        <f>(D55/F4)*100</f>
        <v>33.740575211623899</v>
      </c>
    </row>
    <row r="56" spans="1:7">
      <c r="A56" s="1" t="s">
        <v>14</v>
      </c>
      <c r="B56" s="2">
        <v>16055</v>
      </c>
      <c r="C56" s="2">
        <v>155710</v>
      </c>
      <c r="D56" s="2">
        <f t="shared" si="0"/>
        <v>10.310834243144306</v>
      </c>
      <c r="E56" s="2">
        <f>(D56/F4)*100</f>
        <v>51.016972855687726</v>
      </c>
    </row>
    <row r="57" spans="1:7">
      <c r="B57" s="2">
        <v>18271</v>
      </c>
      <c r="C57" s="2">
        <v>180119</v>
      </c>
      <c r="D57" s="2">
        <f t="shared" si="0"/>
        <v>10.143849344044771</v>
      </c>
      <c r="E57" s="2">
        <f>(D57/F4)*100</f>
        <v>50.190748336528657</v>
      </c>
    </row>
    <row r="58" spans="1:7">
      <c r="A58" s="1" t="s">
        <v>15</v>
      </c>
      <c r="B58" s="2">
        <v>9875</v>
      </c>
      <c r="C58" s="2">
        <v>149383</v>
      </c>
      <c r="D58" s="2">
        <f t="shared" si="0"/>
        <v>6.6105246246226139</v>
      </c>
      <c r="E58" s="2">
        <f>(D58/F4)*100</f>
        <v>32.70821229237243</v>
      </c>
    </row>
    <row r="59" spans="1:7">
      <c r="B59" s="2">
        <v>13441</v>
      </c>
      <c r="C59" s="2">
        <v>163747</v>
      </c>
      <c r="D59" s="2">
        <f t="shared" si="0"/>
        <v>8.2083946576120468</v>
      </c>
      <c r="E59" s="2">
        <f>(D59/F4)*100</f>
        <v>40.614312824842976</v>
      </c>
    </row>
    <row r="60" spans="1:7">
      <c r="A60" s="1" t="s">
        <v>16</v>
      </c>
      <c r="B60" s="2">
        <v>18955</v>
      </c>
      <c r="C60" s="2">
        <v>143227</v>
      </c>
      <c r="D60" s="2">
        <f t="shared" si="0"/>
        <v>13.234236561542168</v>
      </c>
      <c r="E60" s="2">
        <f>(D60/F4)*100</f>
        <v>65.481674082276044</v>
      </c>
      <c r="G60" s="1"/>
    </row>
    <row r="61" spans="1:7">
      <c r="A61" s="1"/>
      <c r="B61" s="2">
        <v>8963</v>
      </c>
      <c r="C61" s="2">
        <v>170281</v>
      </c>
      <c r="D61" s="2">
        <f t="shared" si="0"/>
        <v>5.2636524333307886</v>
      </c>
      <c r="E61" s="2">
        <f>(D61/F4)*100</f>
        <v>26.044023885997518</v>
      </c>
    </row>
    <row r="62" spans="1:7">
      <c r="A62" s="1" t="s">
        <v>17</v>
      </c>
      <c r="B62" s="2">
        <v>14251</v>
      </c>
      <c r="C62" s="2">
        <v>161518</v>
      </c>
      <c r="D62" s="2">
        <f t="shared" si="0"/>
        <v>8.8231652199754826</v>
      </c>
      <c r="E62" s="2">
        <f>(D62/F4)*100</f>
        <v>43.656135858068936</v>
      </c>
    </row>
    <row r="63" spans="1:7">
      <c r="B63" s="2">
        <v>17722</v>
      </c>
      <c r="C63" s="2">
        <v>167281</v>
      </c>
      <c r="D63" s="2">
        <f t="shared" si="0"/>
        <v>10.594149963235514</v>
      </c>
      <c r="E63" s="2">
        <f>(D63/F4)*100</f>
        <v>52.418790600075695</v>
      </c>
    </row>
    <row r="64" spans="1:7">
      <c r="A64" s="1" t="s">
        <v>33</v>
      </c>
      <c r="B64" s="2">
        <v>26116</v>
      </c>
      <c r="C64" s="2">
        <v>156437</v>
      </c>
      <c r="D64" s="2">
        <f t="shared" si="0"/>
        <v>16.694260309261875</v>
      </c>
      <c r="E64" s="2">
        <f>(D64/F4)*100</f>
        <v>82.601524276242614</v>
      </c>
    </row>
    <row r="65" spans="1:7">
      <c r="A65" s="1"/>
      <c r="B65" s="2">
        <v>28999</v>
      </c>
      <c r="C65" s="2">
        <v>159403</v>
      </c>
      <c r="D65" s="2">
        <f t="shared" si="0"/>
        <v>18.192254850912466</v>
      </c>
      <c r="E65" s="2">
        <f>(D65/F4)*100</f>
        <v>90.013450902855823</v>
      </c>
    </row>
    <row r="66" spans="1:7">
      <c r="A66" s="1" t="s">
        <v>34</v>
      </c>
      <c r="B66" s="2">
        <v>25141</v>
      </c>
      <c r="C66" s="2">
        <v>149302</v>
      </c>
      <c r="D66" s="2">
        <f t="shared" si="0"/>
        <v>16.83902425955446</v>
      </c>
      <c r="E66" s="2">
        <f>(D66/F4)*100</f>
        <v>83.317801771195988</v>
      </c>
    </row>
    <row r="67" spans="1:7">
      <c r="B67" s="2">
        <v>33244</v>
      </c>
      <c r="C67" s="2">
        <v>142511</v>
      </c>
      <c r="D67" s="2">
        <f t="shared" si="0"/>
        <v>23.327322101451816</v>
      </c>
      <c r="E67" s="2">
        <f>(D67/F4)*100</f>
        <v>115.42124821150573</v>
      </c>
    </row>
    <row r="68" spans="1:7">
      <c r="A68" s="1" t="s">
        <v>35</v>
      </c>
      <c r="B68" s="2">
        <v>30827</v>
      </c>
      <c r="C68" s="2">
        <v>147383</v>
      </c>
      <c r="D68" s="2">
        <f t="shared" si="0"/>
        <v>20.916252213620297</v>
      </c>
      <c r="E68" s="2">
        <f>(D68/F4)*100</f>
        <v>103.49151642453094</v>
      </c>
    </row>
    <row r="69" spans="1:7">
      <c r="B69" s="2">
        <v>27811</v>
      </c>
      <c r="C69" s="2">
        <v>152612</v>
      </c>
      <c r="D69" s="2">
        <f t="shared" ref="D69:D83" si="1">(B69/C69)*100</f>
        <v>18.223337614342253</v>
      </c>
      <c r="E69" s="2">
        <f>(D69/F4)*100</f>
        <v>90.167245296285387</v>
      </c>
    </row>
    <row r="70" spans="1:7">
      <c r="A70" s="1" t="s">
        <v>36</v>
      </c>
      <c r="B70" s="2">
        <v>22353</v>
      </c>
      <c r="C70" s="2">
        <v>136366</v>
      </c>
      <c r="D70" s="2">
        <f t="shared" si="1"/>
        <v>16.391915873458192</v>
      </c>
      <c r="E70" s="2">
        <f>(D70/F4)*100</f>
        <v>81.10555435657092</v>
      </c>
    </row>
    <row r="71" spans="1:7">
      <c r="A71" s="1"/>
      <c r="B71" s="2">
        <v>27818</v>
      </c>
      <c r="C71" s="2">
        <v>151621</v>
      </c>
      <c r="D71" s="2">
        <f t="shared" si="1"/>
        <v>18.347062741968461</v>
      </c>
      <c r="E71" s="2">
        <f>(D71/F4)*100</f>
        <v>90.779424808517362</v>
      </c>
    </row>
    <row r="72" spans="1:7">
      <c r="A72" s="1" t="s">
        <v>37</v>
      </c>
      <c r="B72" s="2">
        <v>21189</v>
      </c>
      <c r="C72" s="2">
        <v>173844</v>
      </c>
      <c r="D72" s="2">
        <f t="shared" si="1"/>
        <v>12.188513839994478</v>
      </c>
      <c r="E72" s="2">
        <f>(D72/F4)*100</f>
        <v>60.307543023458308</v>
      </c>
    </row>
    <row r="73" spans="1:7">
      <c r="B73" s="2">
        <v>32916</v>
      </c>
      <c r="C73" s="2">
        <v>134671</v>
      </c>
      <c r="D73" s="2">
        <f t="shared" si="1"/>
        <v>24.44178776425511</v>
      </c>
      <c r="E73" s="2">
        <f>(D73/F4)*100</f>
        <v>120.93551244338742</v>
      </c>
    </row>
    <row r="74" spans="1:7">
      <c r="A74" s="1" t="s">
        <v>23</v>
      </c>
      <c r="B74" s="2">
        <v>22876</v>
      </c>
      <c r="C74" s="2">
        <v>146630</v>
      </c>
      <c r="D74" s="2">
        <f t="shared" si="1"/>
        <v>15.60117302052786</v>
      </c>
      <c r="E74" s="2">
        <f>(D74/F4)*100</f>
        <v>77.193038093340434</v>
      </c>
    </row>
    <row r="75" spans="1:7">
      <c r="A75" s="1"/>
      <c r="B75" s="2">
        <v>25637</v>
      </c>
      <c r="C75" s="2">
        <v>171626</v>
      </c>
      <c r="D75" s="2">
        <f t="shared" si="1"/>
        <v>14.93771340006759</v>
      </c>
      <c r="E75" s="2">
        <f>(D75/F4)*100</f>
        <v>73.910306487954401</v>
      </c>
      <c r="G75" s="1"/>
    </row>
    <row r="76" spans="1:7">
      <c r="A76" s="1" t="s">
        <v>24</v>
      </c>
      <c r="B76" s="2">
        <v>29871</v>
      </c>
      <c r="C76" s="2">
        <v>150928</v>
      </c>
      <c r="D76" s="2">
        <f t="shared" si="1"/>
        <v>19.791556238736352</v>
      </c>
      <c r="E76" s="2">
        <f>(D76/F4)*100</f>
        <v>97.926633635370919</v>
      </c>
    </row>
    <row r="77" spans="1:7">
      <c r="B77" s="2">
        <v>33526</v>
      </c>
      <c r="C77" s="2">
        <v>141469</v>
      </c>
      <c r="D77" s="2">
        <f t="shared" si="1"/>
        <v>23.698478111812481</v>
      </c>
      <c r="E77" s="2">
        <f>(D77/F4)*100</f>
        <v>117.25769089492732</v>
      </c>
      <c r="G77" s="1"/>
    </row>
    <row r="78" spans="1:7">
      <c r="A78" s="1" t="s">
        <v>25</v>
      </c>
      <c r="B78" s="2">
        <v>24241</v>
      </c>
      <c r="C78" s="2">
        <v>132928</v>
      </c>
      <c r="D78" s="2">
        <f t="shared" si="1"/>
        <v>18.236188011555125</v>
      </c>
      <c r="E78" s="2">
        <f>(D78/F4)*100</f>
        <v>90.230827771799412</v>
      </c>
      <c r="G78" s="1"/>
    </row>
    <row r="79" spans="1:7">
      <c r="B79" s="2">
        <v>21788</v>
      </c>
      <c r="C79" s="2">
        <v>135622</v>
      </c>
      <c r="D79" s="2">
        <f t="shared" si="1"/>
        <v>16.065240152777573</v>
      </c>
      <c r="E79" s="2">
        <f>(D79/F4)*100</f>
        <v>79.489195681650259</v>
      </c>
      <c r="G79" s="1"/>
    </row>
    <row r="80" spans="1:7">
      <c r="A80" s="1" t="s">
        <v>26</v>
      </c>
      <c r="B80" s="2">
        <v>31019</v>
      </c>
      <c r="C80" s="2">
        <v>147373</v>
      </c>
      <c r="D80" s="2">
        <f t="shared" si="1"/>
        <v>21.047953152884176</v>
      </c>
      <c r="E80" s="2">
        <f>(D80/F4)*100</f>
        <v>104.14315945215127</v>
      </c>
    </row>
    <row r="81" spans="1:7">
      <c r="A81" s="1"/>
      <c r="B81" s="2">
        <v>34521</v>
      </c>
      <c r="C81" s="2">
        <v>151550</v>
      </c>
      <c r="D81" s="2">
        <f t="shared" si="1"/>
        <v>22.778620917189045</v>
      </c>
      <c r="E81" s="2">
        <f>(D81/F4)*100</f>
        <v>112.70632982921963</v>
      </c>
      <c r="G81" s="1"/>
    </row>
    <row r="82" spans="1:7">
      <c r="A82" s="1" t="s">
        <v>27</v>
      </c>
      <c r="B82" s="2">
        <v>24511</v>
      </c>
      <c r="C82" s="2">
        <v>163526</v>
      </c>
      <c r="D82" s="2">
        <f t="shared" si="1"/>
        <v>14.989053728459083</v>
      </c>
      <c r="E82" s="2">
        <f>(D82/F4)*100</f>
        <v>74.164333279403635</v>
      </c>
    </row>
    <row r="83" spans="1:7">
      <c r="B83" s="2">
        <v>29838</v>
      </c>
      <c r="C83" s="2">
        <v>145503</v>
      </c>
      <c r="D83" s="2">
        <f t="shared" si="1"/>
        <v>20.50679367435723</v>
      </c>
      <c r="E83" s="2">
        <f>(D83/F4)*100</f>
        <v>101.4655566728258</v>
      </c>
      <c r="G83" s="1"/>
    </row>
    <row r="84" spans="1:7">
      <c r="A84" s="1"/>
    </row>
    <row r="85" spans="1:7">
      <c r="A85" s="1"/>
      <c r="G85" s="1"/>
    </row>
    <row r="86" spans="1:7">
      <c r="A86" s="1"/>
    </row>
    <row r="87" spans="1:7">
      <c r="A87" s="1"/>
    </row>
  </sheetData>
  <phoneticPr fontId="0" type="noConversion"/>
  <pageMargins left="0.78740157499999996" right="0.78740157499999996" top="0.984251969" bottom="0.984251969" header="0.4921259845" footer="0.4921259845"/>
  <pageSetup paperSize="9" orientation="portrait" horizontalDpi="4294967293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Neuropilin-1</vt:lpstr>
      <vt:lpstr>Neuregulin-1</vt:lpstr>
      <vt:lpstr>Synaptophysin</vt:lpstr>
      <vt:lpstr>Semaphorin-3A</vt:lpstr>
      <vt:lpstr>Semaphorin-3F</vt:lpstr>
    </vt:vector>
  </TitlesOfParts>
  <Company>Microsoft Corporation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fi</dc:creator>
  <cp:lastModifiedBy>Steffi</cp:lastModifiedBy>
  <cp:lastPrinted>2016-12-01T13:03:22Z</cp:lastPrinted>
  <dcterms:created xsi:type="dcterms:W3CDTF">1996-10-17T05:27:31Z</dcterms:created>
  <dcterms:modified xsi:type="dcterms:W3CDTF">2017-01-26T14:20:04Z</dcterms:modified>
</cp:coreProperties>
</file>